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ureengriffin128/Desktop/PRIOR JOBS:TRAINING/PENN FACULTY/PENN RESEARCH/NIR Insulinoma/REVISED SUBMISSION TO PLOS ONE 8.22.25/SUBMITTED 8.22.25/"/>
    </mc:Choice>
  </mc:AlternateContent>
  <xr:revisionPtr revIDLastSave="0" documentId="13_ncr:1_{93646357-193F-A342-9718-B860DD86AF17}" xr6:coauthVersionLast="47" xr6:coauthVersionMax="47" xr10:uidLastSave="{00000000-0000-0000-0000-000000000000}"/>
  <bookViews>
    <workbookView xWindow="0" yWindow="500" windowWidth="28800" windowHeight="16420" activeTab="2" xr2:uid="{D9EA6F38-8209-A948-A3B5-E352C40B9E48}"/>
  </bookViews>
  <sheets>
    <sheet name="ImageJ - triplicate" sheetId="4" r:id="rId1"/>
    <sheet name="ImageJ - ex vivo" sheetId="3" r:id="rId2"/>
    <sheet name="IHC" sheetId="6" r:id="rId3"/>
  </sheets>
  <definedNames>
    <definedName name="_xlnm._FilterDatabase" localSheetId="2" hidden="1">IHC!$B$1:$M$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M20" i="4" l="1"/>
  <c r="BL20" i="4"/>
  <c r="AW18" i="4"/>
  <c r="AW20" i="4"/>
  <c r="AW16" i="4"/>
  <c r="AV18" i="4"/>
  <c r="AV20" i="4"/>
  <c r="AV16" i="4"/>
  <c r="AG18" i="4"/>
  <c r="AG20" i="4"/>
  <c r="AG16" i="4"/>
  <c r="AF18" i="4"/>
  <c r="AF20" i="4"/>
  <c r="AF16" i="4"/>
  <c r="Q17" i="4"/>
  <c r="Q18" i="4"/>
  <c r="Q19" i="4"/>
  <c r="Q20" i="4"/>
  <c r="Q16" i="4"/>
  <c r="P17" i="4"/>
  <c r="P18" i="4"/>
  <c r="P19" i="4"/>
  <c r="P20" i="4"/>
  <c r="P16" i="4"/>
  <c r="AD4" i="4"/>
  <c r="AD5" i="4"/>
  <c r="AD6" i="4"/>
  <c r="AD7" i="4"/>
  <c r="AD8" i="4"/>
  <c r="AD3" i="4"/>
  <c r="P4" i="4"/>
  <c r="P5" i="4"/>
  <c r="P6" i="4"/>
  <c r="P7" i="4"/>
  <c r="P8" i="4"/>
  <c r="P3" i="4"/>
  <c r="AC4" i="4" l="1"/>
  <c r="AC5" i="4"/>
  <c r="AC6" i="4"/>
  <c r="AC7" i="4"/>
  <c r="AC8" i="4"/>
  <c r="AC3" i="4"/>
  <c r="O8" i="4"/>
  <c r="O4" i="4"/>
  <c r="O5" i="4"/>
  <c r="O6" i="4"/>
  <c r="O7" i="4"/>
  <c r="O3" i="4"/>
</calcChain>
</file>

<file path=xl/sharedStrings.xml><?xml version="1.0" encoding="utf-8"?>
<sst xmlns="http://schemas.openxmlformats.org/spreadsheetml/2006/main" count="196" uniqueCount="110">
  <si>
    <t>N/A</t>
  </si>
  <si>
    <t>IN SITU</t>
  </si>
  <si>
    <t>Pancreatic mass: mean intensity</t>
  </si>
  <si>
    <t>Pancreatic mass: min intensity</t>
  </si>
  <si>
    <t>Pancreatic mass: max intensity</t>
  </si>
  <si>
    <t>Pancreatic mass: StdDev</t>
  </si>
  <si>
    <t>Adjacent pancreas [same image]: mean intensity</t>
  </si>
  <si>
    <t>Adjacent pancreas [same image]: min intensity</t>
  </si>
  <si>
    <t>Adjacent pancreas [same image]: max intensity</t>
  </si>
  <si>
    <t>Adjacent pancreas [same image]: StdDev</t>
  </si>
  <si>
    <t>Gain setting for pancreatic image</t>
  </si>
  <si>
    <t>Splenic LN</t>
  </si>
  <si>
    <t>LN: mean intensity</t>
  </si>
  <si>
    <t>LN: min intensity</t>
  </si>
  <si>
    <t>LN: max intensity</t>
  </si>
  <si>
    <t>LN: StdDev</t>
  </si>
  <si>
    <t>Liver: mean intensity</t>
  </si>
  <si>
    <t>Liver: min intensity</t>
  </si>
  <si>
    <t>Liver: max intensity</t>
  </si>
  <si>
    <t>Liver: StdDev</t>
  </si>
  <si>
    <t>Gain setting for SINGLE image</t>
  </si>
  <si>
    <t>Tissues included in single image</t>
  </si>
  <si>
    <t>LN: which LN</t>
  </si>
  <si>
    <t>Pancreatic mass + adjacent pancreas excised, large mid pancreaticoduodenal LN, liver biopsies x 3</t>
  </si>
  <si>
    <t>Large mid pancreaticoduodenal LN</t>
  </si>
  <si>
    <t>Liver: what sample</t>
  </si>
  <si>
    <t>Pancreatic mass + adjacent pancreas excised, liver biopsy</t>
  </si>
  <si>
    <t>1 biopsy</t>
  </si>
  <si>
    <t>Pancreatic mass with associated LN (able to appreciate separate structure for LN) + splenic LN + liver</t>
  </si>
  <si>
    <t>LN closely associated with pancreatic mass</t>
  </si>
  <si>
    <t>2nd LN: which LN</t>
  </si>
  <si>
    <t>2nd LN: mean intensity</t>
  </si>
  <si>
    <t>2nd LN: min intensity</t>
  </si>
  <si>
    <t>2nd LN: max intensity</t>
  </si>
  <si>
    <t>2nd LN: StdDev</t>
  </si>
  <si>
    <t>Lymph Node - Medulla</t>
  </si>
  <si>
    <t>Lymph Node - Cortex</t>
  </si>
  <si>
    <t>Normal tissue - Liver - No tumor</t>
  </si>
  <si>
    <t>Tumor - Pancreas</t>
  </si>
  <si>
    <t>Normal tissue - Pancreas</t>
  </si>
  <si>
    <t>Tumor - liver</t>
  </si>
  <si>
    <t>Normal tissue - Liver</t>
  </si>
  <si>
    <t>Lymph Node - Tumor [minimal surrounding LN cortex, no medullary LN]</t>
  </si>
  <si>
    <t>Positivity = NPositive/NTotal</t>
  </si>
  <si>
    <t>Average Intesity of All Pixels</t>
  </si>
  <si>
    <t>Average Intesity of Positive Pixels</t>
  </si>
  <si>
    <t>Average Intesity of Negative Pixels</t>
  </si>
  <si>
    <t>Total Number of Pixels</t>
  </si>
  <si>
    <t xml:space="preserve">Total Intensity of Negative Pixels </t>
  </si>
  <si>
    <t>Number of Negative Pixels</t>
  </si>
  <si>
    <t xml:space="preserve">Number of Strong Positive Pixels </t>
  </si>
  <si>
    <t xml:space="preserve">Number of Positive Pixels </t>
  </si>
  <si>
    <t>Number of Weak Positive Pixels</t>
  </si>
  <si>
    <t>ATotal = Total Area  (millimeter-squared)</t>
  </si>
  <si>
    <t>Input Annotation Name</t>
  </si>
  <si>
    <t>Liver - Normal tissue - No tumor</t>
  </si>
  <si>
    <t>Pancreatic mass: mean intensity 1</t>
  </si>
  <si>
    <t>Pancreatic mass: min intensity 1</t>
  </si>
  <si>
    <t>Pancreatic mass: max intensity 1</t>
  </si>
  <si>
    <t>Pancreatic mass: StdDev 1</t>
  </si>
  <si>
    <t>Pancreatic mass: mean intensity 2</t>
  </si>
  <si>
    <t>Pancreatic mass: min intensity 2</t>
  </si>
  <si>
    <t>Pancreatic mass: max intensity 2</t>
  </si>
  <si>
    <t>Pancreatic mass: StdDev 2</t>
  </si>
  <si>
    <t>Pancreatic mass: mean intensity 3</t>
  </si>
  <si>
    <t>Pancreatic mass: min intensity 3</t>
  </si>
  <si>
    <t>Pancreatic mass: max intensity 3</t>
  </si>
  <si>
    <t>Pancreatic mass: StdDev 3</t>
  </si>
  <si>
    <t>Pancreatic mass: mean intensity (avg of 3)</t>
  </si>
  <si>
    <t>Adjacent pancreas [same image]: mean intensity 1</t>
  </si>
  <si>
    <t>Adjacent pancreas [same image]: min intensity 1</t>
  </si>
  <si>
    <t>Adjacent pancreas [same image]: max intensity 1</t>
  </si>
  <si>
    <t>Adjacent pancreas [same image]: StdDev 1</t>
  </si>
  <si>
    <t>Adjacent pancreas [same image]: mean intensity 2</t>
  </si>
  <si>
    <t>Adjacent pancreas [same image]: min intensity 2</t>
  </si>
  <si>
    <t>Adjacent pancreas [same image]: max intensity 2</t>
  </si>
  <si>
    <t>Adjacent pancreas [same image]: StdDev 2</t>
  </si>
  <si>
    <t>Adjacent pancreas [same image]: mean intensity 3</t>
  </si>
  <si>
    <t>Adjacent pancreas [same image]: min intensity 3</t>
  </si>
  <si>
    <t>Adjacent pancreas [same image]: max intensity 3</t>
  </si>
  <si>
    <t>Adjacent pancreas [same image]: StdDev 3</t>
  </si>
  <si>
    <t>Pancreatic mass: mean SD (avg of 3)</t>
  </si>
  <si>
    <t>Adjacent pancreas [same image]: mean intensity (avg of 3)</t>
  </si>
  <si>
    <t>Adjacent pancreas [same image]: mean SD (avg of 3)</t>
  </si>
  <si>
    <t>Imaged tissue</t>
  </si>
  <si>
    <t>Gain setting</t>
  </si>
  <si>
    <t>Mean intensity 1</t>
  </si>
  <si>
    <t>Min intensity 2</t>
  </si>
  <si>
    <t>StdDev 1</t>
  </si>
  <si>
    <t>Mean intensity 2</t>
  </si>
  <si>
    <t>Max Intensity 1</t>
  </si>
  <si>
    <t>Min intensity 1</t>
  </si>
  <si>
    <t>Max intensity 2</t>
  </si>
  <si>
    <t>StdDev 2</t>
  </si>
  <si>
    <t>Mean intensity 3</t>
  </si>
  <si>
    <t>Min intensity 3</t>
  </si>
  <si>
    <t>Max intensity 3</t>
  </si>
  <si>
    <t>StdDev 3</t>
  </si>
  <si>
    <t>Mean intensity: avg of 3</t>
  </si>
  <si>
    <t>Mean SD: avg of 3</t>
  </si>
  <si>
    <t>Colonic LN</t>
  </si>
  <si>
    <t>Liver</t>
  </si>
  <si>
    <t>Small cranial pancreaticoduodenal LN</t>
  </si>
  <si>
    <t>Liver nodule</t>
  </si>
  <si>
    <t>Adjacent grossly normal liver</t>
  </si>
  <si>
    <t>Omental nodule</t>
  </si>
  <si>
    <t>Dog Number</t>
  </si>
  <si>
    <t>1 punch biopsy</t>
  </si>
  <si>
    <t xml:space="preserve">1 punch biopsy </t>
  </si>
  <si>
    <t>EX VIVO (back table) - imaged together (single image)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26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3B3B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AAAA"/>
        <bgColor rgb="FF000000"/>
      </patternFill>
    </fill>
    <fill>
      <patternFill patternType="solid">
        <fgColor rgb="FFFF1313"/>
        <bgColor rgb="FF000000"/>
      </patternFill>
    </fill>
    <fill>
      <patternFill patternType="solid">
        <fgColor rgb="FFFF0101"/>
        <bgColor rgb="FF000000"/>
      </patternFill>
    </fill>
    <fill>
      <patternFill patternType="solid">
        <fgColor rgb="FFFF7878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7" fillId="0" borderId="0"/>
  </cellStyleXfs>
  <cellXfs count="34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/>
    <xf numFmtId="9" fontId="0" fillId="0" borderId="0" xfId="0" applyNumberFormat="1" applyAlignment="1">
      <alignment wrapText="1"/>
    </xf>
    <xf numFmtId="9" fontId="3" fillId="0" borderId="0" xfId="0" applyNumberFormat="1" applyFont="1" applyAlignment="1">
      <alignment wrapText="1"/>
    </xf>
    <xf numFmtId="9" fontId="0" fillId="0" borderId="0" xfId="0" applyNumberFormat="1"/>
    <xf numFmtId="0" fontId="5" fillId="0" borderId="0" xfId="0" applyFont="1" applyAlignment="1">
      <alignment wrapText="1"/>
    </xf>
    <xf numFmtId="0" fontId="6" fillId="0" borderId="0" xfId="0" applyFont="1"/>
    <xf numFmtId="0" fontId="1" fillId="0" borderId="0" xfId="0" applyFont="1"/>
    <xf numFmtId="0" fontId="7" fillId="0" borderId="0" xfId="1"/>
    <xf numFmtId="164" fontId="7" fillId="0" borderId="0" xfId="1" applyNumberFormat="1"/>
    <xf numFmtId="0" fontId="7" fillId="0" borderId="0" xfId="1" applyAlignment="1">
      <alignment wrapText="1"/>
    </xf>
    <xf numFmtId="0" fontId="8" fillId="0" borderId="0" xfId="0" applyFont="1"/>
    <xf numFmtId="164" fontId="8" fillId="0" borderId="0" xfId="0" applyNumberFormat="1" applyFont="1"/>
    <xf numFmtId="164" fontId="8" fillId="2" borderId="0" xfId="0" applyNumberFormat="1" applyFont="1" applyFill="1"/>
    <xf numFmtId="164" fontId="8" fillId="3" borderId="0" xfId="0" applyNumberFormat="1" applyFont="1" applyFill="1"/>
    <xf numFmtId="164" fontId="8" fillId="4" borderId="0" xfId="0" applyNumberFormat="1" applyFont="1" applyFill="1"/>
    <xf numFmtId="0" fontId="8" fillId="0" borderId="0" xfId="0" applyFont="1" applyAlignment="1">
      <alignment vertical="center" wrapText="1"/>
    </xf>
    <xf numFmtId="164" fontId="8" fillId="5" borderId="0" xfId="0" applyNumberFormat="1" applyFont="1" applyFill="1"/>
    <xf numFmtId="164" fontId="8" fillId="6" borderId="0" xfId="0" applyNumberFormat="1" applyFont="1" applyFill="1"/>
    <xf numFmtId="164" fontId="8" fillId="7" borderId="0" xfId="0" applyNumberFormat="1" applyFont="1" applyFill="1"/>
    <xf numFmtId="0" fontId="7" fillId="0" borderId="0" xfId="0" applyFont="1"/>
    <xf numFmtId="164" fontId="7" fillId="0" borderId="0" xfId="0" applyNumberFormat="1" applyFont="1"/>
    <xf numFmtId="164" fontId="0" fillId="0" borderId="0" xfId="0" applyNumberFormat="1"/>
    <xf numFmtId="0" fontId="0" fillId="0" borderId="0" xfId="0" applyAlignment="1">
      <alignment horizontal="left" vertical="top" wrapText="1"/>
    </xf>
    <xf numFmtId="0" fontId="9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3" fillId="0" borderId="0" xfId="0" applyFont="1"/>
    <xf numFmtId="9" fontId="3" fillId="0" borderId="0" xfId="0" applyNumberFormat="1" applyFont="1"/>
    <xf numFmtId="164" fontId="3" fillId="0" borderId="0" xfId="0" applyNumberFormat="1" applyFont="1"/>
    <xf numFmtId="164" fontId="6" fillId="0" borderId="0" xfId="0" applyNumberFormat="1" applyFont="1"/>
    <xf numFmtId="0" fontId="10" fillId="0" borderId="0" xfId="0" applyFont="1"/>
  </cellXfs>
  <cellStyles count="2">
    <cellStyle name="Normal" xfId="0" builtinId="0"/>
    <cellStyle name="Normal 2" xfId="1" xr:uid="{80F2BE49-B7B5-0448-8AC7-F0A645B81E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6465A-E232-5643-BE5E-77A93C8FB015}">
  <dimension ref="A1:BM23"/>
  <sheetViews>
    <sheetView zoomScale="67" workbookViewId="0">
      <selection activeCell="F18" sqref="F18"/>
    </sheetView>
  </sheetViews>
  <sheetFormatPr baseColWidth="10" defaultRowHeight="16" x14ac:dyDescent="0.2"/>
  <cols>
    <col min="1" max="1" width="13.6640625" customWidth="1"/>
    <col min="2" max="2" width="14" customWidth="1"/>
    <col min="3" max="3" width="15.1640625" customWidth="1"/>
    <col min="4" max="4" width="15.6640625" customWidth="1"/>
    <col min="5" max="5" width="15.33203125" customWidth="1"/>
    <col min="6" max="16" width="13.33203125" customWidth="1"/>
    <col min="17" max="17" width="16.5" customWidth="1"/>
    <col min="18" max="18" width="16.6640625" customWidth="1"/>
    <col min="19" max="19" width="17.1640625" customWidth="1"/>
    <col min="20" max="31" width="15.1640625" customWidth="1"/>
    <col min="32" max="32" width="16.83203125" customWidth="1"/>
    <col min="33" max="36" width="15.1640625" customWidth="1"/>
    <col min="38" max="38" width="17.1640625" customWidth="1"/>
    <col min="39" max="39" width="14.33203125" customWidth="1"/>
    <col min="40" max="40" width="17.33203125" customWidth="1"/>
  </cols>
  <sheetData>
    <row r="1" spans="1:65" ht="34" x14ac:dyDescent="0.4">
      <c r="A1" s="33" t="s">
        <v>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</row>
    <row r="2" spans="1:65" ht="85" x14ac:dyDescent="0.2">
      <c r="A2" s="1" t="s">
        <v>106</v>
      </c>
      <c r="B2" s="1" t="s">
        <v>10</v>
      </c>
      <c r="C2" s="8" t="s">
        <v>56</v>
      </c>
      <c r="D2" s="1" t="s">
        <v>57</v>
      </c>
      <c r="E2" s="1" t="s">
        <v>58</v>
      </c>
      <c r="F2" s="1" t="s">
        <v>59</v>
      </c>
      <c r="G2" s="8" t="s">
        <v>60</v>
      </c>
      <c r="H2" s="1" t="s">
        <v>61</v>
      </c>
      <c r="I2" s="1" t="s">
        <v>62</v>
      </c>
      <c r="J2" s="1" t="s">
        <v>63</v>
      </c>
      <c r="K2" s="8" t="s">
        <v>64</v>
      </c>
      <c r="L2" s="1" t="s">
        <v>65</v>
      </c>
      <c r="M2" s="1" t="s">
        <v>66</v>
      </c>
      <c r="N2" s="1" t="s">
        <v>67</v>
      </c>
      <c r="O2" s="2" t="s">
        <v>68</v>
      </c>
      <c r="P2" s="2" t="s">
        <v>81</v>
      </c>
      <c r="Q2" s="8" t="s">
        <v>69</v>
      </c>
      <c r="R2" s="1" t="s">
        <v>70</v>
      </c>
      <c r="S2" s="1" t="s">
        <v>71</v>
      </c>
      <c r="T2" s="1" t="s">
        <v>72</v>
      </c>
      <c r="U2" s="8" t="s">
        <v>73</v>
      </c>
      <c r="V2" s="1" t="s">
        <v>74</v>
      </c>
      <c r="W2" s="1" t="s">
        <v>75</v>
      </c>
      <c r="X2" s="1" t="s">
        <v>76</v>
      </c>
      <c r="Y2" s="8" t="s">
        <v>77</v>
      </c>
      <c r="Z2" s="1" t="s">
        <v>78</v>
      </c>
      <c r="AA2" s="1" t="s">
        <v>79</v>
      </c>
      <c r="AB2" s="1" t="s">
        <v>80</v>
      </c>
      <c r="AC2" s="2" t="s">
        <v>82</v>
      </c>
      <c r="AD2" s="2" t="s">
        <v>83</v>
      </c>
      <c r="AE2" s="2"/>
      <c r="AF2" s="1"/>
      <c r="AG2" s="1"/>
      <c r="AH2" s="1"/>
      <c r="AI2" s="1"/>
      <c r="AJ2" s="1"/>
      <c r="AR2" s="1"/>
    </row>
    <row r="3" spans="1:65" x14ac:dyDescent="0.2">
      <c r="A3" s="28">
        <v>1</v>
      </c>
      <c r="B3" s="6">
        <v>0.1</v>
      </c>
      <c r="C3" s="9">
        <v>176.47300000000001</v>
      </c>
      <c r="D3">
        <v>109</v>
      </c>
      <c r="E3">
        <v>187</v>
      </c>
      <c r="F3">
        <v>10.34</v>
      </c>
      <c r="G3">
        <v>177.875</v>
      </c>
      <c r="H3">
        <v>127</v>
      </c>
      <c r="I3">
        <v>187</v>
      </c>
      <c r="J3">
        <v>8.9030000000000005</v>
      </c>
      <c r="K3">
        <v>176.994</v>
      </c>
      <c r="L3">
        <v>121</v>
      </c>
      <c r="M3">
        <v>187</v>
      </c>
      <c r="N3">
        <v>9.8290000000000006</v>
      </c>
      <c r="O3" s="25">
        <f>AVERAGE(C3,G3,K3)</f>
        <v>177.114</v>
      </c>
      <c r="P3" s="25">
        <f>AVERAGE(F3,J3,N3)</f>
        <v>9.690666666666667</v>
      </c>
      <c r="Q3" s="9">
        <v>122.65300000000001</v>
      </c>
      <c r="R3">
        <v>59</v>
      </c>
      <c r="S3">
        <v>166</v>
      </c>
      <c r="T3">
        <v>17.78</v>
      </c>
      <c r="U3">
        <v>122.41</v>
      </c>
      <c r="V3">
        <v>67</v>
      </c>
      <c r="W3">
        <v>179</v>
      </c>
      <c r="X3">
        <v>17.849</v>
      </c>
      <c r="Y3">
        <v>121.441</v>
      </c>
      <c r="Z3">
        <v>50</v>
      </c>
      <c r="AA3">
        <v>179</v>
      </c>
      <c r="AB3">
        <v>19.588000000000001</v>
      </c>
      <c r="AC3" s="25">
        <f>AVERAGE(Q3,U3,Y3)</f>
        <v>122.16800000000001</v>
      </c>
      <c r="AD3" s="25">
        <f>AVERAGE(T3,X3,AB3)</f>
        <v>18.405666666666669</v>
      </c>
      <c r="AH3" s="25"/>
      <c r="AN3" s="10"/>
      <c r="AR3" s="25"/>
    </row>
    <row r="4" spans="1:65" x14ac:dyDescent="0.2">
      <c r="A4" s="3">
        <v>2</v>
      </c>
      <c r="B4" s="5">
        <v>0.23</v>
      </c>
      <c r="C4" s="9">
        <v>147.71100000000001</v>
      </c>
      <c r="D4">
        <v>103</v>
      </c>
      <c r="E4">
        <v>174</v>
      </c>
      <c r="F4">
        <v>11.794</v>
      </c>
      <c r="G4">
        <v>145.625</v>
      </c>
      <c r="H4">
        <v>90</v>
      </c>
      <c r="I4">
        <v>174</v>
      </c>
      <c r="J4">
        <v>13.832000000000001</v>
      </c>
      <c r="K4">
        <v>147.06899999999999</v>
      </c>
      <c r="L4">
        <v>103</v>
      </c>
      <c r="M4">
        <v>174</v>
      </c>
      <c r="N4">
        <v>12.926</v>
      </c>
      <c r="O4" s="25">
        <f t="shared" ref="O4:O7" si="0">AVERAGE(C4,G4,K4)</f>
        <v>146.80166666666665</v>
      </c>
      <c r="P4" s="25">
        <f t="shared" ref="P4:P8" si="1">AVERAGE(F4,J4,N4)</f>
        <v>12.850666666666667</v>
      </c>
      <c r="Q4" s="9">
        <v>114.16800000000001</v>
      </c>
      <c r="R4">
        <v>51</v>
      </c>
      <c r="S4">
        <v>139</v>
      </c>
      <c r="T4">
        <v>14.673999999999999</v>
      </c>
      <c r="U4">
        <v>114.652</v>
      </c>
      <c r="V4">
        <v>58</v>
      </c>
      <c r="W4">
        <v>139</v>
      </c>
      <c r="X4">
        <v>14.507</v>
      </c>
      <c r="Y4">
        <v>113.73399999999999</v>
      </c>
      <c r="Z4">
        <v>43</v>
      </c>
      <c r="AA4">
        <v>140</v>
      </c>
      <c r="AB4">
        <v>16.552</v>
      </c>
      <c r="AC4" s="25">
        <f t="shared" ref="AC4:AC8" si="2">AVERAGE(Q4,U4,Y4)</f>
        <v>114.18466666666666</v>
      </c>
      <c r="AD4" s="25">
        <f t="shared" ref="AD4:AD8" si="3">AVERAGE(T4,X4,AB4)</f>
        <v>15.244333333333332</v>
      </c>
      <c r="AH4" s="25"/>
      <c r="AL4" s="10"/>
      <c r="AR4" s="25"/>
    </row>
    <row r="5" spans="1:65" x14ac:dyDescent="0.2">
      <c r="A5" s="3">
        <v>3</v>
      </c>
      <c r="B5" s="5">
        <v>0.34</v>
      </c>
      <c r="C5" s="9">
        <v>158.36600000000001</v>
      </c>
      <c r="D5">
        <v>113</v>
      </c>
      <c r="E5">
        <v>186</v>
      </c>
      <c r="F5">
        <v>16.3</v>
      </c>
      <c r="G5">
        <v>156.06200000000001</v>
      </c>
      <c r="H5">
        <v>110</v>
      </c>
      <c r="I5">
        <v>186</v>
      </c>
      <c r="J5">
        <v>18.012</v>
      </c>
      <c r="K5">
        <v>157.98599999999999</v>
      </c>
      <c r="L5">
        <v>113</v>
      </c>
      <c r="M5">
        <v>186</v>
      </c>
      <c r="N5">
        <v>17.085999999999999</v>
      </c>
      <c r="O5" s="25">
        <f t="shared" si="0"/>
        <v>157.47133333333332</v>
      </c>
      <c r="P5" s="25">
        <f t="shared" si="1"/>
        <v>17.132666666666665</v>
      </c>
      <c r="Q5" s="9">
        <v>61.15</v>
      </c>
      <c r="R5">
        <v>35</v>
      </c>
      <c r="S5">
        <v>111</v>
      </c>
      <c r="T5">
        <v>11.007</v>
      </c>
      <c r="U5">
        <v>61.731999999999999</v>
      </c>
      <c r="V5">
        <v>32</v>
      </c>
      <c r="W5">
        <v>145</v>
      </c>
      <c r="X5">
        <v>14.81</v>
      </c>
      <c r="Y5">
        <v>61.963999999999999</v>
      </c>
      <c r="Z5">
        <v>34</v>
      </c>
      <c r="AA5">
        <v>136</v>
      </c>
      <c r="AB5">
        <v>13.692</v>
      </c>
      <c r="AC5" s="25">
        <f t="shared" si="2"/>
        <v>61.615333333333332</v>
      </c>
      <c r="AD5" s="25">
        <f t="shared" si="3"/>
        <v>13.169666666666666</v>
      </c>
      <c r="AH5" s="25"/>
      <c r="AL5" s="10"/>
      <c r="AR5" s="25"/>
    </row>
    <row r="6" spans="1:65" ht="18" customHeight="1" x14ac:dyDescent="0.2">
      <c r="A6" s="3">
        <v>4</v>
      </c>
      <c r="B6" s="5">
        <v>0.27</v>
      </c>
      <c r="C6" s="9">
        <v>186.38</v>
      </c>
      <c r="D6">
        <v>107</v>
      </c>
      <c r="E6">
        <v>217</v>
      </c>
      <c r="F6">
        <v>21.372</v>
      </c>
      <c r="G6">
        <v>181.875</v>
      </c>
      <c r="H6">
        <v>87</v>
      </c>
      <c r="I6">
        <v>217</v>
      </c>
      <c r="J6">
        <v>25.634</v>
      </c>
      <c r="K6">
        <v>184.02600000000001</v>
      </c>
      <c r="L6">
        <v>106</v>
      </c>
      <c r="M6">
        <v>217</v>
      </c>
      <c r="N6">
        <v>23.268999999999998</v>
      </c>
      <c r="O6" s="25">
        <f t="shared" si="0"/>
        <v>184.09366666666665</v>
      </c>
      <c r="P6" s="25">
        <f t="shared" si="1"/>
        <v>23.425000000000001</v>
      </c>
      <c r="Q6" s="9">
        <v>82.683999999999997</v>
      </c>
      <c r="R6">
        <v>44</v>
      </c>
      <c r="S6">
        <v>152</v>
      </c>
      <c r="T6">
        <v>18.552</v>
      </c>
      <c r="U6">
        <v>84.897999999999996</v>
      </c>
      <c r="V6">
        <v>49</v>
      </c>
      <c r="W6">
        <v>183</v>
      </c>
      <c r="X6">
        <v>20.591000000000001</v>
      </c>
      <c r="Y6">
        <v>84.933999999999997</v>
      </c>
      <c r="Z6">
        <v>41</v>
      </c>
      <c r="AA6">
        <v>170</v>
      </c>
      <c r="AB6">
        <v>20.55</v>
      </c>
      <c r="AC6" s="25">
        <f t="shared" si="2"/>
        <v>84.171999999999997</v>
      </c>
      <c r="AD6" s="25">
        <f t="shared" si="3"/>
        <v>19.897666666666666</v>
      </c>
      <c r="AH6" s="25"/>
      <c r="AL6" s="10"/>
      <c r="AR6" s="25"/>
    </row>
    <row r="7" spans="1:65" x14ac:dyDescent="0.2">
      <c r="A7" s="3">
        <v>5</v>
      </c>
      <c r="B7" s="5">
        <v>0.49</v>
      </c>
      <c r="C7" s="9">
        <v>114.086</v>
      </c>
      <c r="D7">
        <v>58</v>
      </c>
      <c r="E7">
        <v>140</v>
      </c>
      <c r="F7">
        <v>16.864999999999998</v>
      </c>
      <c r="G7">
        <v>114.122</v>
      </c>
      <c r="H7">
        <v>57</v>
      </c>
      <c r="I7">
        <v>140</v>
      </c>
      <c r="J7">
        <v>18.169</v>
      </c>
      <c r="K7">
        <v>110.714</v>
      </c>
      <c r="L7">
        <v>53</v>
      </c>
      <c r="M7">
        <v>140</v>
      </c>
      <c r="N7">
        <v>18.937000000000001</v>
      </c>
      <c r="O7" s="25">
        <f t="shared" si="0"/>
        <v>112.974</v>
      </c>
      <c r="P7" s="25">
        <f t="shared" si="1"/>
        <v>17.990333333333336</v>
      </c>
      <c r="Q7" s="9">
        <v>56.826000000000001</v>
      </c>
      <c r="R7">
        <v>28</v>
      </c>
      <c r="S7">
        <v>91</v>
      </c>
      <c r="T7">
        <v>10.983000000000001</v>
      </c>
      <c r="U7">
        <v>58.798000000000002</v>
      </c>
      <c r="V7">
        <v>30</v>
      </c>
      <c r="W7">
        <v>119</v>
      </c>
      <c r="X7">
        <v>12.307</v>
      </c>
      <c r="Y7">
        <v>59.427</v>
      </c>
      <c r="Z7">
        <v>29</v>
      </c>
      <c r="AA7">
        <v>106</v>
      </c>
      <c r="AB7">
        <v>12.555999999999999</v>
      </c>
      <c r="AC7" s="25">
        <f t="shared" si="2"/>
        <v>58.350333333333332</v>
      </c>
      <c r="AD7" s="25">
        <f t="shared" si="3"/>
        <v>11.948666666666666</v>
      </c>
      <c r="AH7" s="25"/>
      <c r="AL7" s="1"/>
      <c r="AR7" s="25"/>
    </row>
    <row r="8" spans="1:65" ht="64" customHeight="1" x14ac:dyDescent="0.2">
      <c r="A8" s="3">
        <v>6</v>
      </c>
      <c r="B8" s="5">
        <v>0.24</v>
      </c>
      <c r="C8" s="9">
        <v>119.66200000000001</v>
      </c>
      <c r="D8">
        <v>60</v>
      </c>
      <c r="E8">
        <v>172</v>
      </c>
      <c r="F8">
        <v>21.291</v>
      </c>
      <c r="G8">
        <v>117.98399999999999</v>
      </c>
      <c r="H8">
        <v>50</v>
      </c>
      <c r="I8">
        <v>172</v>
      </c>
      <c r="J8">
        <v>22.036999999999999</v>
      </c>
      <c r="K8">
        <v>116.75700000000001</v>
      </c>
      <c r="L8">
        <v>50</v>
      </c>
      <c r="M8">
        <v>172</v>
      </c>
      <c r="N8">
        <v>22.663</v>
      </c>
      <c r="O8" s="25">
        <f>AVERAGE(C8,G8,K8)</f>
        <v>118.13433333333334</v>
      </c>
      <c r="P8" s="25">
        <f t="shared" si="1"/>
        <v>21.997</v>
      </c>
      <c r="Q8" s="9">
        <v>62.554000000000002</v>
      </c>
      <c r="R8">
        <v>33</v>
      </c>
      <c r="S8">
        <v>92</v>
      </c>
      <c r="T8">
        <v>10.949</v>
      </c>
      <c r="U8">
        <v>63.456000000000003</v>
      </c>
      <c r="V8">
        <v>36</v>
      </c>
      <c r="W8">
        <v>92</v>
      </c>
      <c r="X8">
        <v>10.648999999999999</v>
      </c>
      <c r="Y8">
        <v>62.969000000000001</v>
      </c>
      <c r="Z8">
        <v>29</v>
      </c>
      <c r="AA8">
        <v>92</v>
      </c>
      <c r="AB8">
        <v>11.124000000000001</v>
      </c>
      <c r="AC8" s="25">
        <f t="shared" si="2"/>
        <v>62.993000000000002</v>
      </c>
      <c r="AD8" s="25">
        <f t="shared" si="3"/>
        <v>10.907333333333334</v>
      </c>
      <c r="AF8" s="26"/>
      <c r="AH8" s="25"/>
      <c r="AL8" s="10"/>
      <c r="AM8" s="8"/>
      <c r="AR8" s="25"/>
    </row>
    <row r="10" spans="1:65" x14ac:dyDescent="0.2">
      <c r="AR10" s="25"/>
    </row>
    <row r="14" spans="1:65" ht="51" x14ac:dyDescent="0.2">
      <c r="A14" s="1" t="s">
        <v>106</v>
      </c>
      <c r="B14" s="27" t="s">
        <v>84</v>
      </c>
      <c r="C14" s="27" t="s">
        <v>85</v>
      </c>
      <c r="D14" s="1" t="s">
        <v>86</v>
      </c>
      <c r="E14" s="1" t="s">
        <v>91</v>
      </c>
      <c r="F14" s="1" t="s">
        <v>90</v>
      </c>
      <c r="G14" s="1" t="s">
        <v>88</v>
      </c>
      <c r="H14" s="1" t="s">
        <v>89</v>
      </c>
      <c r="I14" s="1" t="s">
        <v>87</v>
      </c>
      <c r="J14" s="1" t="s">
        <v>92</v>
      </c>
      <c r="K14" s="1" t="s">
        <v>93</v>
      </c>
      <c r="L14" s="1" t="s">
        <v>94</v>
      </c>
      <c r="M14" s="1" t="s">
        <v>95</v>
      </c>
      <c r="N14" s="1" t="s">
        <v>96</v>
      </c>
      <c r="O14" s="1" t="s">
        <v>97</v>
      </c>
      <c r="P14" s="2" t="s">
        <v>98</v>
      </c>
      <c r="Q14" s="2" t="s">
        <v>99</v>
      </c>
      <c r="R14" s="27" t="s">
        <v>84</v>
      </c>
      <c r="S14" s="27" t="s">
        <v>85</v>
      </c>
      <c r="T14" s="1" t="s">
        <v>86</v>
      </c>
      <c r="U14" s="1" t="s">
        <v>91</v>
      </c>
      <c r="V14" s="1" t="s">
        <v>90</v>
      </c>
      <c r="W14" s="1" t="s">
        <v>88</v>
      </c>
      <c r="X14" s="1" t="s">
        <v>89</v>
      </c>
      <c r="Y14" s="1" t="s">
        <v>87</v>
      </c>
      <c r="Z14" s="1" t="s">
        <v>92</v>
      </c>
      <c r="AA14" s="1" t="s">
        <v>93</v>
      </c>
      <c r="AB14" s="1" t="s">
        <v>94</v>
      </c>
      <c r="AC14" s="1" t="s">
        <v>95</v>
      </c>
      <c r="AD14" s="1" t="s">
        <v>96</v>
      </c>
      <c r="AE14" s="1" t="s">
        <v>97</v>
      </c>
      <c r="AF14" s="2" t="s">
        <v>98</v>
      </c>
      <c r="AG14" s="2" t="s">
        <v>99</v>
      </c>
      <c r="AH14" s="27" t="s">
        <v>84</v>
      </c>
      <c r="AI14" s="27" t="s">
        <v>85</v>
      </c>
      <c r="AJ14" s="1" t="s">
        <v>86</v>
      </c>
      <c r="AK14" s="1" t="s">
        <v>91</v>
      </c>
      <c r="AL14" s="1" t="s">
        <v>90</v>
      </c>
      <c r="AM14" s="1" t="s">
        <v>88</v>
      </c>
      <c r="AN14" s="1" t="s">
        <v>89</v>
      </c>
      <c r="AO14" s="1" t="s">
        <v>87</v>
      </c>
      <c r="AP14" s="1" t="s">
        <v>92</v>
      </c>
      <c r="AQ14" s="1" t="s">
        <v>93</v>
      </c>
      <c r="AR14" s="1" t="s">
        <v>94</v>
      </c>
      <c r="AS14" s="1" t="s">
        <v>95</v>
      </c>
      <c r="AT14" s="1" t="s">
        <v>96</v>
      </c>
      <c r="AU14" s="1" t="s">
        <v>97</v>
      </c>
      <c r="AV14" s="2" t="s">
        <v>98</v>
      </c>
      <c r="AW14" s="2" t="s">
        <v>99</v>
      </c>
      <c r="AX14" s="27" t="s">
        <v>84</v>
      </c>
      <c r="AY14" s="27" t="s">
        <v>85</v>
      </c>
      <c r="AZ14" s="1" t="s">
        <v>86</v>
      </c>
      <c r="BA14" s="1" t="s">
        <v>91</v>
      </c>
      <c r="BB14" s="1" t="s">
        <v>90</v>
      </c>
      <c r="BC14" s="1" t="s">
        <v>88</v>
      </c>
      <c r="BD14" s="1" t="s">
        <v>89</v>
      </c>
      <c r="BE14" s="1" t="s">
        <v>87</v>
      </c>
      <c r="BF14" s="1" t="s">
        <v>92</v>
      </c>
      <c r="BG14" s="1" t="s">
        <v>93</v>
      </c>
      <c r="BH14" s="1" t="s">
        <v>94</v>
      </c>
      <c r="BI14" s="1" t="s">
        <v>95</v>
      </c>
      <c r="BJ14" s="1" t="s">
        <v>96</v>
      </c>
      <c r="BK14" s="1" t="s">
        <v>97</v>
      </c>
      <c r="BL14" s="2" t="s">
        <v>98</v>
      </c>
      <c r="BM14" s="2" t="s">
        <v>99</v>
      </c>
    </row>
    <row r="15" spans="1:65" s="29" customFormat="1" x14ac:dyDescent="0.2">
      <c r="A15" s="28">
        <v>1</v>
      </c>
      <c r="B15" s="6"/>
    </row>
    <row r="16" spans="1:65" s="29" customFormat="1" ht="17" x14ac:dyDescent="0.2">
      <c r="A16" s="28">
        <v>2</v>
      </c>
      <c r="B16" s="6" t="s">
        <v>100</v>
      </c>
      <c r="C16" s="30">
        <v>0.23</v>
      </c>
      <c r="D16" s="29">
        <v>205.203</v>
      </c>
      <c r="E16" s="29">
        <v>162</v>
      </c>
      <c r="F16" s="29">
        <v>224</v>
      </c>
      <c r="G16" s="29">
        <v>14.581</v>
      </c>
      <c r="H16" s="29">
        <v>207.09</v>
      </c>
      <c r="I16" s="29">
        <v>161</v>
      </c>
      <c r="J16" s="29">
        <v>224</v>
      </c>
      <c r="K16" s="29">
        <v>13.284000000000001</v>
      </c>
      <c r="L16" s="29">
        <v>208.25399999999999</v>
      </c>
      <c r="M16" s="29">
        <v>168</v>
      </c>
      <c r="N16" s="29">
        <v>224</v>
      </c>
      <c r="O16" s="29">
        <v>12.124000000000001</v>
      </c>
      <c r="P16" s="31">
        <f>AVERAGE(D16,H16,L16)</f>
        <v>206.84900000000002</v>
      </c>
      <c r="Q16" s="31">
        <f>AVERAGE(G16,K16,O16)</f>
        <v>13.329666666666668</v>
      </c>
      <c r="R16" s="29" t="s">
        <v>11</v>
      </c>
      <c r="S16" s="30">
        <v>0.21</v>
      </c>
      <c r="T16" s="29">
        <v>208.31700000000001</v>
      </c>
      <c r="U16" s="29">
        <v>158</v>
      </c>
      <c r="V16" s="29">
        <v>222</v>
      </c>
      <c r="W16" s="29">
        <v>10.923</v>
      </c>
      <c r="X16" s="29">
        <v>209.64</v>
      </c>
      <c r="Y16" s="29">
        <v>176</v>
      </c>
      <c r="Z16" s="29">
        <v>222</v>
      </c>
      <c r="AA16" s="29">
        <v>9.6140000000000008</v>
      </c>
      <c r="AB16" s="29">
        <v>208.887</v>
      </c>
      <c r="AC16" s="29">
        <v>165</v>
      </c>
      <c r="AD16" s="29">
        <v>222</v>
      </c>
      <c r="AE16" s="29">
        <v>10.1</v>
      </c>
      <c r="AF16" s="31">
        <f>AVERAGE(T16,X16,AB16)</f>
        <v>208.94800000000001</v>
      </c>
      <c r="AG16" s="31">
        <f>AVERAGE(W16,AA16,AE16)</f>
        <v>10.212333333333333</v>
      </c>
      <c r="AH16" s="29" t="s">
        <v>101</v>
      </c>
      <c r="AI16" s="30">
        <v>0.11</v>
      </c>
      <c r="AJ16" s="29">
        <v>146.375</v>
      </c>
      <c r="AK16" s="29">
        <v>48</v>
      </c>
      <c r="AL16" s="29">
        <v>207</v>
      </c>
      <c r="AM16" s="29">
        <v>23.867999999999999</v>
      </c>
      <c r="AN16" s="29">
        <v>145.322</v>
      </c>
      <c r="AO16" s="29">
        <v>31</v>
      </c>
      <c r="AP16" s="29">
        <v>207</v>
      </c>
      <c r="AQ16" s="29">
        <v>24.89</v>
      </c>
      <c r="AR16" s="29">
        <v>144.98500000000001</v>
      </c>
      <c r="AS16" s="29">
        <v>47</v>
      </c>
      <c r="AT16" s="29">
        <v>207</v>
      </c>
      <c r="AU16" s="29">
        <v>25.11</v>
      </c>
      <c r="AV16" s="31">
        <f>AVERAGE(AJ16,AN16,AR16)</f>
        <v>145.56066666666666</v>
      </c>
      <c r="AW16" s="31">
        <f>AVERAGE(AM16,AQ16,AU16)</f>
        <v>24.622666666666664</v>
      </c>
    </row>
    <row r="17" spans="1:65" s="29" customFormat="1" ht="17" x14ac:dyDescent="0.2">
      <c r="A17" s="28">
        <v>3</v>
      </c>
      <c r="B17" s="6" t="s">
        <v>101</v>
      </c>
      <c r="C17" s="6">
        <v>0.14000000000000001</v>
      </c>
      <c r="D17" s="28">
        <v>146.553</v>
      </c>
      <c r="E17" s="28">
        <v>35</v>
      </c>
      <c r="F17" s="28">
        <v>214</v>
      </c>
      <c r="G17" s="28">
        <v>36.124000000000002</v>
      </c>
      <c r="H17" s="28">
        <v>145.71700000000001</v>
      </c>
      <c r="I17" s="28">
        <v>41</v>
      </c>
      <c r="J17" s="28">
        <v>214</v>
      </c>
      <c r="K17" s="28">
        <v>36.808</v>
      </c>
      <c r="L17" s="28">
        <v>146.02099999999999</v>
      </c>
      <c r="M17" s="28">
        <v>34</v>
      </c>
      <c r="N17" s="28">
        <v>214</v>
      </c>
      <c r="O17" s="28">
        <v>36.984000000000002</v>
      </c>
      <c r="P17" s="31">
        <f t="shared" ref="P17:P20" si="4">AVERAGE(D17,H17,L17)</f>
        <v>146.09699999999998</v>
      </c>
      <c r="Q17" s="31">
        <f t="shared" ref="Q17:Q20" si="5">AVERAGE(G17,K17,O17)</f>
        <v>36.638666666666666</v>
      </c>
      <c r="R17" s="28"/>
      <c r="S17" s="28"/>
      <c r="T17" s="28"/>
      <c r="U17" s="28"/>
      <c r="V17" s="28"/>
      <c r="W17" s="28"/>
      <c r="X17" s="28"/>
      <c r="Y17" s="28"/>
      <c r="Z17" s="28"/>
      <c r="AA17" s="28"/>
      <c r="AB17" s="28"/>
      <c r="AC17" s="28"/>
      <c r="AD17" s="28"/>
      <c r="AE17" s="28"/>
      <c r="AF17" s="31"/>
      <c r="AG17" s="31"/>
      <c r="AH17" s="28"/>
      <c r="AI17" s="28"/>
      <c r="AV17" s="31"/>
      <c r="AW17" s="31"/>
    </row>
    <row r="18" spans="1:65" s="29" customFormat="1" ht="51" x14ac:dyDescent="0.2">
      <c r="A18" s="28">
        <v>4</v>
      </c>
      <c r="B18" s="6" t="s">
        <v>24</v>
      </c>
      <c r="C18" s="30">
        <v>0.27</v>
      </c>
      <c r="D18" s="29">
        <v>81.495000000000005</v>
      </c>
      <c r="E18" s="29">
        <v>53</v>
      </c>
      <c r="F18" s="29">
        <v>101</v>
      </c>
      <c r="G18" s="29">
        <v>11.071</v>
      </c>
      <c r="H18" s="29">
        <v>80.870999999999995</v>
      </c>
      <c r="I18" s="29">
        <v>49</v>
      </c>
      <c r="J18" s="29">
        <v>101</v>
      </c>
      <c r="K18" s="29">
        <v>11.239000000000001</v>
      </c>
      <c r="L18" s="29">
        <v>75.58</v>
      </c>
      <c r="M18" s="29">
        <v>39</v>
      </c>
      <c r="N18" s="29">
        <v>101</v>
      </c>
      <c r="O18" s="29">
        <v>14.394</v>
      </c>
      <c r="P18" s="31">
        <f t="shared" si="4"/>
        <v>79.315333333333328</v>
      </c>
      <c r="Q18" s="31">
        <f t="shared" si="5"/>
        <v>12.234666666666667</v>
      </c>
      <c r="R18" s="29" t="s">
        <v>102</v>
      </c>
      <c r="S18" s="30">
        <v>0.19</v>
      </c>
      <c r="T18" s="29">
        <v>97.799000000000007</v>
      </c>
      <c r="U18" s="29">
        <v>55</v>
      </c>
      <c r="V18" s="29">
        <v>125</v>
      </c>
      <c r="W18" s="29">
        <v>14.154999999999999</v>
      </c>
      <c r="X18" s="29">
        <v>92.825000000000003</v>
      </c>
      <c r="Y18" s="29">
        <v>46</v>
      </c>
      <c r="Z18" s="29">
        <v>125</v>
      </c>
      <c r="AA18" s="29">
        <v>17.204999999999998</v>
      </c>
      <c r="AB18" s="29">
        <v>91.804000000000002</v>
      </c>
      <c r="AC18" s="31">
        <v>28</v>
      </c>
      <c r="AD18" s="31">
        <v>125</v>
      </c>
      <c r="AE18" s="29">
        <v>19.085000000000001</v>
      </c>
      <c r="AF18" s="31">
        <f t="shared" ref="AF18:AF20" si="6">AVERAGE(T18,X18,AB18)</f>
        <v>94.14266666666667</v>
      </c>
      <c r="AG18" s="31">
        <f t="shared" ref="AG18:AG20" si="7">AVERAGE(W18,AA18,AE18)</f>
        <v>16.815000000000001</v>
      </c>
      <c r="AH18" s="29" t="s">
        <v>101</v>
      </c>
      <c r="AI18" s="30">
        <v>0.13</v>
      </c>
      <c r="AJ18" s="29">
        <v>75.239999999999995</v>
      </c>
      <c r="AK18" s="29">
        <v>32</v>
      </c>
      <c r="AL18" s="29">
        <v>108</v>
      </c>
      <c r="AM18" s="29">
        <v>12.744999999999999</v>
      </c>
      <c r="AN18" s="29">
        <v>73.587000000000003</v>
      </c>
      <c r="AO18" s="29">
        <v>25</v>
      </c>
      <c r="AP18" s="29">
        <v>108</v>
      </c>
      <c r="AQ18" s="29">
        <v>13.593999999999999</v>
      </c>
      <c r="AR18" s="29">
        <v>74.042000000000002</v>
      </c>
      <c r="AS18" s="29">
        <v>30</v>
      </c>
      <c r="AT18" s="29">
        <v>108</v>
      </c>
      <c r="AU18" s="29">
        <v>13.365</v>
      </c>
      <c r="AV18" s="31">
        <f t="shared" ref="AV18:AV20" si="8">AVERAGE(AJ18,AN18,AR18)</f>
        <v>74.289666666666662</v>
      </c>
      <c r="AW18" s="31">
        <f t="shared" ref="AW18:AW20" si="9">AVERAGE(AM18,AQ18,AU18)</f>
        <v>13.234666666666667</v>
      </c>
    </row>
    <row r="19" spans="1:65" s="29" customFormat="1" ht="17" x14ac:dyDescent="0.2">
      <c r="A19" s="28">
        <v>5</v>
      </c>
      <c r="B19" s="6" t="s">
        <v>101</v>
      </c>
      <c r="C19" s="30">
        <v>0.24</v>
      </c>
      <c r="D19" s="29">
        <v>208.86699999999999</v>
      </c>
      <c r="E19" s="29">
        <v>69</v>
      </c>
      <c r="F19" s="29">
        <v>225</v>
      </c>
      <c r="G19" s="29">
        <v>25.452000000000002</v>
      </c>
      <c r="H19" s="29">
        <v>213.24</v>
      </c>
      <c r="I19" s="29">
        <v>79</v>
      </c>
      <c r="J19" s="29">
        <v>225</v>
      </c>
      <c r="K19" s="29">
        <v>19.856999999999999</v>
      </c>
      <c r="L19" s="29">
        <v>213.029</v>
      </c>
      <c r="M19" s="29">
        <v>94</v>
      </c>
      <c r="N19" s="29">
        <v>225</v>
      </c>
      <c r="O19" s="29">
        <v>19.177</v>
      </c>
      <c r="P19" s="31">
        <f t="shared" si="4"/>
        <v>211.71199999999999</v>
      </c>
      <c r="Q19" s="31">
        <f t="shared" si="5"/>
        <v>21.495333333333331</v>
      </c>
      <c r="AC19" s="31"/>
      <c r="AD19" s="31"/>
      <c r="AF19" s="31"/>
      <c r="AG19" s="31"/>
      <c r="AV19" s="31"/>
      <c r="AW19" s="31"/>
    </row>
    <row r="20" spans="1:65" s="29" customFormat="1" ht="18" customHeight="1" x14ac:dyDescent="0.2">
      <c r="A20" s="28">
        <v>6</v>
      </c>
      <c r="B20" s="6" t="s">
        <v>103</v>
      </c>
      <c r="C20" s="30">
        <v>0.04</v>
      </c>
      <c r="D20" s="29">
        <v>139.727</v>
      </c>
      <c r="E20" s="29">
        <v>135</v>
      </c>
      <c r="F20" s="29">
        <v>146</v>
      </c>
      <c r="G20" s="29">
        <v>2.2959999999999998</v>
      </c>
      <c r="H20" s="29">
        <v>139.655</v>
      </c>
      <c r="I20" s="29">
        <v>135</v>
      </c>
      <c r="J20" s="29">
        <v>146</v>
      </c>
      <c r="K20" s="29">
        <v>2.242</v>
      </c>
      <c r="L20" s="29">
        <v>138.57900000000001</v>
      </c>
      <c r="M20" s="29">
        <v>130</v>
      </c>
      <c r="N20" s="29">
        <v>146</v>
      </c>
      <c r="O20" s="29">
        <v>3.0710000000000002</v>
      </c>
      <c r="P20" s="31">
        <f t="shared" si="4"/>
        <v>139.32033333333334</v>
      </c>
      <c r="Q20" s="31">
        <f t="shared" si="5"/>
        <v>2.5363333333333333</v>
      </c>
      <c r="R20" s="29" t="s">
        <v>104</v>
      </c>
      <c r="S20" s="30">
        <v>0.04</v>
      </c>
      <c r="T20" s="29">
        <v>104.893</v>
      </c>
      <c r="U20" s="29">
        <v>38</v>
      </c>
      <c r="V20" s="29">
        <v>146</v>
      </c>
      <c r="W20" s="29">
        <v>21.323</v>
      </c>
      <c r="X20" s="29">
        <v>104.536</v>
      </c>
      <c r="Y20" s="29">
        <v>48</v>
      </c>
      <c r="Z20" s="29">
        <v>134</v>
      </c>
      <c r="AA20" s="29">
        <v>19.248999999999999</v>
      </c>
      <c r="AB20" s="29">
        <v>104.42</v>
      </c>
      <c r="AC20" s="31">
        <v>45</v>
      </c>
      <c r="AD20" s="31">
        <v>134</v>
      </c>
      <c r="AE20" s="29">
        <v>20.134</v>
      </c>
      <c r="AF20" s="31">
        <f t="shared" si="6"/>
        <v>104.61633333333333</v>
      </c>
      <c r="AG20" s="31">
        <f t="shared" si="7"/>
        <v>20.235333333333333</v>
      </c>
      <c r="AH20" s="29" t="s">
        <v>105</v>
      </c>
      <c r="AI20" s="30">
        <v>0.24</v>
      </c>
      <c r="AJ20" s="29">
        <v>8.0519999999999996</v>
      </c>
      <c r="AK20" s="29">
        <v>3</v>
      </c>
      <c r="AL20" s="29">
        <v>15</v>
      </c>
      <c r="AM20" s="29">
        <v>2.2930000000000001</v>
      </c>
      <c r="AN20" s="29">
        <v>8.36</v>
      </c>
      <c r="AO20" s="29">
        <v>3</v>
      </c>
      <c r="AP20" s="29">
        <v>18</v>
      </c>
      <c r="AQ20" s="29">
        <v>2.6030000000000002</v>
      </c>
      <c r="AR20" s="29">
        <v>8.327</v>
      </c>
      <c r="AS20" s="29">
        <v>3</v>
      </c>
      <c r="AT20" s="29">
        <v>15</v>
      </c>
      <c r="AU20" s="29">
        <v>2.44</v>
      </c>
      <c r="AV20" s="31">
        <f t="shared" si="8"/>
        <v>8.2463333333333324</v>
      </c>
      <c r="AW20" s="31">
        <f t="shared" si="9"/>
        <v>2.4453333333333336</v>
      </c>
      <c r="AX20" s="29" t="s">
        <v>11</v>
      </c>
      <c r="AY20" s="30">
        <v>0.28999999999999998</v>
      </c>
      <c r="AZ20" s="29">
        <v>46.793999999999997</v>
      </c>
      <c r="BA20" s="29">
        <v>26</v>
      </c>
      <c r="BB20" s="29">
        <v>59</v>
      </c>
      <c r="BC20" s="29">
        <v>7.3529999999999998</v>
      </c>
      <c r="BD20" s="29">
        <v>45.939</v>
      </c>
      <c r="BE20" s="29">
        <v>25</v>
      </c>
      <c r="BF20" s="29">
        <v>59</v>
      </c>
      <c r="BG20" s="29">
        <v>8.1419999999999995</v>
      </c>
      <c r="BH20" s="29">
        <v>44.433999999999997</v>
      </c>
      <c r="BI20" s="29">
        <v>20</v>
      </c>
      <c r="BJ20" s="29">
        <v>59</v>
      </c>
      <c r="BK20" s="29">
        <v>8.9789999999999992</v>
      </c>
      <c r="BL20" s="31">
        <f>AVERAGE(AZ20,BD20,BH20)</f>
        <v>45.722333333333331</v>
      </c>
      <c r="BM20" s="31">
        <f>AVERAGE(BC20,BG20,BK20)</f>
        <v>8.1579999999999995</v>
      </c>
    </row>
    <row r="21" spans="1:65" x14ac:dyDescent="0.2">
      <c r="A21" s="3"/>
      <c r="B21" s="5"/>
      <c r="C21" s="9"/>
      <c r="P21" s="25"/>
      <c r="Q21" s="32"/>
      <c r="AC21" s="25"/>
      <c r="AD21" s="25"/>
      <c r="AL21" s="10"/>
      <c r="AV21" s="25"/>
      <c r="AW21" s="25"/>
    </row>
    <row r="22" spans="1:65" ht="68" customHeight="1" x14ac:dyDescent="0.2">
      <c r="A22" s="3"/>
      <c r="B22" s="5"/>
      <c r="C22" s="9"/>
      <c r="Q22" s="9"/>
      <c r="AC22" s="25"/>
      <c r="AD22" s="25"/>
      <c r="AF22" s="26"/>
      <c r="AL22" s="1"/>
    </row>
    <row r="23" spans="1:65" x14ac:dyDescent="0.2">
      <c r="AC23" s="25"/>
      <c r="AD23" s="25"/>
      <c r="AL23" s="10"/>
      <c r="AM23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93FD9-F3DA-E248-8AF3-E1648284225F}">
  <dimension ref="A1:Z8"/>
  <sheetViews>
    <sheetView zoomScale="75" workbookViewId="0">
      <selection activeCell="H37" sqref="H37"/>
    </sheetView>
  </sheetViews>
  <sheetFormatPr baseColWidth="10" defaultRowHeight="16" x14ac:dyDescent="0.2"/>
  <sheetData>
    <row r="1" spans="1:26" s="4" customFormat="1" ht="37" customHeight="1" x14ac:dyDescent="0.4">
      <c r="A1" s="33" t="s">
        <v>109</v>
      </c>
    </row>
    <row r="2" spans="1:26" s="1" customFormat="1" ht="102" x14ac:dyDescent="0.2">
      <c r="A2" s="1" t="s">
        <v>106</v>
      </c>
      <c r="B2" s="1" t="s">
        <v>20</v>
      </c>
      <c r="C2" s="1" t="s">
        <v>2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22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30</v>
      </c>
      <c r="R2" s="1" t="s">
        <v>31</v>
      </c>
      <c r="S2" s="1" t="s">
        <v>32</v>
      </c>
      <c r="T2" s="1" t="s">
        <v>33</v>
      </c>
      <c r="U2" s="1" t="s">
        <v>34</v>
      </c>
      <c r="V2" s="1" t="s">
        <v>25</v>
      </c>
      <c r="W2" s="1" t="s">
        <v>16</v>
      </c>
      <c r="X2" s="1" t="s">
        <v>17</v>
      </c>
      <c r="Y2" s="1" t="s">
        <v>18</v>
      </c>
      <c r="Z2" s="1" t="s">
        <v>19</v>
      </c>
    </row>
    <row r="3" spans="1:26" x14ac:dyDescent="0.2">
      <c r="A3" s="28">
        <v>1</v>
      </c>
    </row>
    <row r="4" spans="1:26" x14ac:dyDescent="0.2">
      <c r="A4" s="3">
        <v>2</v>
      </c>
    </row>
    <row r="5" spans="1:26" x14ac:dyDescent="0.2">
      <c r="A5" s="3">
        <v>3</v>
      </c>
    </row>
    <row r="6" spans="1:26" x14ac:dyDescent="0.2">
      <c r="A6" s="3">
        <v>4</v>
      </c>
      <c r="B6" s="7">
        <v>0.22</v>
      </c>
      <c r="C6" t="s">
        <v>23</v>
      </c>
      <c r="D6">
        <v>111.654</v>
      </c>
      <c r="E6">
        <v>85</v>
      </c>
      <c r="F6">
        <v>135</v>
      </c>
      <c r="G6">
        <v>11.496</v>
      </c>
      <c r="H6">
        <v>52.155000000000001</v>
      </c>
      <c r="I6">
        <v>22</v>
      </c>
      <c r="J6">
        <v>109</v>
      </c>
      <c r="K6">
        <v>13.989000000000001</v>
      </c>
      <c r="L6" t="s">
        <v>24</v>
      </c>
      <c r="M6">
        <v>64.412000000000006</v>
      </c>
      <c r="N6">
        <v>25</v>
      </c>
      <c r="O6">
        <v>120</v>
      </c>
      <c r="P6">
        <v>21.556999999999999</v>
      </c>
      <c r="V6" t="s">
        <v>108</v>
      </c>
      <c r="W6">
        <v>208.62899999999999</v>
      </c>
      <c r="X6">
        <v>114</v>
      </c>
      <c r="Y6">
        <v>227</v>
      </c>
      <c r="Z6">
        <v>22.491</v>
      </c>
    </row>
    <row r="7" spans="1:26" x14ac:dyDescent="0.2">
      <c r="A7" s="3">
        <v>5</v>
      </c>
      <c r="B7" s="7">
        <v>0.15</v>
      </c>
      <c r="C7" t="s">
        <v>26</v>
      </c>
      <c r="D7">
        <v>95.108000000000004</v>
      </c>
      <c r="E7">
        <v>31</v>
      </c>
      <c r="F7">
        <v>131</v>
      </c>
      <c r="G7">
        <v>18.783000000000001</v>
      </c>
      <c r="H7">
        <v>56.088000000000001</v>
      </c>
      <c r="I7">
        <v>18</v>
      </c>
      <c r="J7">
        <v>94</v>
      </c>
      <c r="K7">
        <v>11.352</v>
      </c>
      <c r="L7" t="s">
        <v>0</v>
      </c>
      <c r="V7" t="s">
        <v>27</v>
      </c>
      <c r="W7">
        <v>220.92699999999999</v>
      </c>
      <c r="X7">
        <v>145</v>
      </c>
      <c r="Y7">
        <v>227</v>
      </c>
      <c r="Z7">
        <v>5.6669999999999998</v>
      </c>
    </row>
    <row r="8" spans="1:26" x14ac:dyDescent="0.2">
      <c r="A8" s="3">
        <v>6</v>
      </c>
      <c r="B8" s="7">
        <v>0.28999999999999998</v>
      </c>
      <c r="C8" t="s">
        <v>28</v>
      </c>
      <c r="D8">
        <v>105.158</v>
      </c>
      <c r="E8">
        <v>43</v>
      </c>
      <c r="F8">
        <v>142</v>
      </c>
      <c r="G8">
        <v>17.753</v>
      </c>
      <c r="H8">
        <v>36.859000000000002</v>
      </c>
      <c r="I8">
        <v>19</v>
      </c>
      <c r="J8">
        <v>69</v>
      </c>
      <c r="K8">
        <v>9.0020000000000007</v>
      </c>
      <c r="L8" t="s">
        <v>29</v>
      </c>
      <c r="M8">
        <v>109.93899999999999</v>
      </c>
      <c r="N8">
        <v>45</v>
      </c>
      <c r="O8">
        <v>163</v>
      </c>
      <c r="P8">
        <v>26.443999999999999</v>
      </c>
      <c r="Q8" t="s">
        <v>11</v>
      </c>
      <c r="R8">
        <v>46.793999999999997</v>
      </c>
      <c r="S8">
        <v>26</v>
      </c>
      <c r="T8">
        <v>59</v>
      </c>
      <c r="U8">
        <v>7.3529999999999998</v>
      </c>
      <c r="V8" t="s">
        <v>107</v>
      </c>
      <c r="W8">
        <v>210.28200000000001</v>
      </c>
      <c r="X8">
        <v>124</v>
      </c>
      <c r="Y8">
        <v>226</v>
      </c>
      <c r="Z8">
        <v>20.268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CC61D-79D8-F14F-A28C-FAFF9D381506}">
  <dimension ref="A1:O52"/>
  <sheetViews>
    <sheetView tabSelected="1" zoomScale="90" zoomScaleNormal="70" workbookViewId="0">
      <pane xSplit="2" ySplit="1" topLeftCell="C2" activePane="bottomRight" state="frozen"/>
      <selection pane="topRight" activeCell="E1" sqref="E1"/>
      <selection pane="bottomLeft" activeCell="A2" sqref="A2"/>
      <selection pane="bottomRight" activeCell="D13" sqref="D13"/>
    </sheetView>
  </sheetViews>
  <sheetFormatPr baseColWidth="10" defaultColWidth="8.83203125" defaultRowHeight="15" x14ac:dyDescent="0.2"/>
  <cols>
    <col min="1" max="1" width="9" style="11" customWidth="1"/>
    <col min="2" max="2" width="27.1640625" style="11" bestFit="1" customWidth="1"/>
    <col min="3" max="3" width="21.33203125" style="11" bestFit="1" customWidth="1"/>
    <col min="4" max="4" width="18" style="11" bestFit="1" customWidth="1"/>
    <col min="5" max="5" width="20" style="11" bestFit="1" customWidth="1"/>
    <col min="6" max="6" width="19" style="11" bestFit="1" customWidth="1"/>
    <col min="7" max="7" width="20.5" style="11" bestFit="1" customWidth="1"/>
    <col min="8" max="8" width="18" style="11" bestFit="1" customWidth="1"/>
    <col min="9" max="9" width="22.83203125" style="11" bestFit="1" customWidth="1"/>
    <col min="10" max="11" width="19.1640625" style="11" bestFit="1" customWidth="1"/>
    <col min="12" max="12" width="21.5" style="11" bestFit="1" customWidth="1"/>
    <col min="13" max="13" width="18.1640625" style="11" bestFit="1" customWidth="1"/>
    <col min="14" max="16384" width="8.83203125" style="11"/>
  </cols>
  <sheetData>
    <row r="1" spans="1:15" s="13" customFormat="1" ht="32" x14ac:dyDescent="0.2">
      <c r="A1" s="13" t="s">
        <v>106</v>
      </c>
      <c r="B1" s="13" t="s">
        <v>54</v>
      </c>
      <c r="C1" s="13" t="s">
        <v>53</v>
      </c>
      <c r="D1" s="13" t="s">
        <v>52</v>
      </c>
      <c r="E1" s="13" t="s">
        <v>51</v>
      </c>
      <c r="F1" s="13" t="s">
        <v>50</v>
      </c>
      <c r="G1" s="13" t="s">
        <v>49</v>
      </c>
      <c r="H1" s="13" t="s">
        <v>48</v>
      </c>
      <c r="I1" s="13" t="s">
        <v>47</v>
      </c>
      <c r="J1" s="13" t="s">
        <v>46</v>
      </c>
      <c r="K1" s="13" t="s">
        <v>45</v>
      </c>
      <c r="L1" s="13" t="s">
        <v>44</v>
      </c>
      <c r="M1" s="13" t="s">
        <v>43</v>
      </c>
    </row>
    <row r="2" spans="1:15" x14ac:dyDescent="0.2">
      <c r="A2" s="11">
        <v>1</v>
      </c>
      <c r="B2" s="11" t="s">
        <v>39</v>
      </c>
      <c r="C2" s="12">
        <v>1.23476774855935</v>
      </c>
      <c r="D2" s="11">
        <v>149778</v>
      </c>
      <c r="E2" s="11">
        <v>571802</v>
      </c>
      <c r="F2" s="11">
        <v>321634</v>
      </c>
      <c r="G2" s="11">
        <v>15320452</v>
      </c>
      <c r="H2" s="11">
        <v>3114999164</v>
      </c>
      <c r="I2" s="11">
        <v>16363666</v>
      </c>
      <c r="J2" s="12">
        <v>203.32292833135733</v>
      </c>
      <c r="K2" s="12">
        <v>122.325</v>
      </c>
      <c r="L2" s="12">
        <v>198.15916045646497</v>
      </c>
      <c r="M2" s="12">
        <v>6.37519E-2</v>
      </c>
    </row>
    <row r="3" spans="1:15" x14ac:dyDescent="0.2">
      <c r="A3" s="11">
        <v>1</v>
      </c>
      <c r="B3" s="11" t="s">
        <v>38</v>
      </c>
      <c r="C3" s="12">
        <v>1.14798596568638</v>
      </c>
      <c r="D3" s="11">
        <v>1835366</v>
      </c>
      <c r="E3" s="11">
        <v>5326178</v>
      </c>
      <c r="F3" s="11">
        <v>2786835</v>
      </c>
      <c r="G3" s="11">
        <v>5265218</v>
      </c>
      <c r="H3" s="11">
        <v>1083312289</v>
      </c>
      <c r="I3" s="11">
        <v>15213597</v>
      </c>
      <c r="J3" s="12">
        <v>205.74880071442436</v>
      </c>
      <c r="K3" s="12">
        <v>128.50700000000001</v>
      </c>
      <c r="L3" s="12">
        <v>155.23933157641812</v>
      </c>
      <c r="M3" s="12">
        <v>0.653914</v>
      </c>
    </row>
    <row r="4" spans="1:15" x14ac:dyDescent="0.2">
      <c r="C4" s="12"/>
      <c r="J4" s="12"/>
      <c r="K4" s="12"/>
      <c r="L4" s="12"/>
      <c r="M4" s="12"/>
    </row>
    <row r="5" spans="1:15" x14ac:dyDescent="0.2">
      <c r="A5" s="11">
        <v>2</v>
      </c>
      <c r="B5" s="11" t="s">
        <v>39</v>
      </c>
      <c r="C5" s="12">
        <v>1.21671988076708</v>
      </c>
      <c r="D5" s="11">
        <v>329263</v>
      </c>
      <c r="E5" s="11">
        <v>953491</v>
      </c>
      <c r="F5" s="11">
        <v>614049</v>
      </c>
      <c r="G5" s="11">
        <v>14227685</v>
      </c>
      <c r="H5" s="11">
        <v>2854627472</v>
      </c>
      <c r="I5" s="11">
        <v>16124488</v>
      </c>
      <c r="J5" s="12">
        <v>200.63892839910358</v>
      </c>
      <c r="K5" s="12">
        <v>122.301</v>
      </c>
      <c r="L5" s="12">
        <v>191.42365175892718</v>
      </c>
      <c r="M5" s="12">
        <v>0.117635</v>
      </c>
    </row>
    <row r="6" spans="1:15" x14ac:dyDescent="0.2">
      <c r="A6" s="11">
        <v>2</v>
      </c>
      <c r="B6" s="11" t="s">
        <v>38</v>
      </c>
      <c r="C6" s="12">
        <v>1.1420010229494</v>
      </c>
      <c r="D6" s="11">
        <v>1569485</v>
      </c>
      <c r="E6" s="11">
        <v>4653945</v>
      </c>
      <c r="F6" s="11">
        <v>2780133</v>
      </c>
      <c r="G6" s="11">
        <v>6130719</v>
      </c>
      <c r="H6" s="11">
        <v>1217162818</v>
      </c>
      <c r="I6" s="11">
        <v>15134282</v>
      </c>
      <c r="J6" s="12">
        <v>198.53508503651855</v>
      </c>
      <c r="K6" s="12">
        <v>125.36799999999999</v>
      </c>
      <c r="L6" s="12">
        <v>155.00712251720961</v>
      </c>
      <c r="M6" s="12">
        <v>0.594912</v>
      </c>
    </row>
    <row r="7" spans="1:15" x14ac:dyDescent="0.2">
      <c r="A7" s="11">
        <v>2</v>
      </c>
      <c r="B7" s="11" t="s">
        <v>36</v>
      </c>
      <c r="C7" s="12">
        <v>1.23288167853841</v>
      </c>
      <c r="D7" s="11">
        <v>214034</v>
      </c>
      <c r="E7" s="11">
        <v>988031</v>
      </c>
      <c r="F7" s="11">
        <v>1072045</v>
      </c>
      <c r="G7" s="11">
        <v>14064561</v>
      </c>
      <c r="H7" s="11">
        <v>2443443912</v>
      </c>
      <c r="I7" s="11">
        <v>16338671</v>
      </c>
      <c r="J7" s="12">
        <v>173.73054957065492</v>
      </c>
      <c r="K7" s="12">
        <v>103.98099999999999</v>
      </c>
      <c r="L7" s="12">
        <v>164.02240695770175</v>
      </c>
      <c r="M7" s="12">
        <v>0.139186</v>
      </c>
      <c r="O7" s="12"/>
    </row>
    <row r="8" spans="1:15" x14ac:dyDescent="0.2">
      <c r="A8" s="11">
        <v>2</v>
      </c>
      <c r="B8" s="11" t="s">
        <v>35</v>
      </c>
      <c r="C8" s="12">
        <v>1.1475581948942699</v>
      </c>
      <c r="D8" s="11">
        <v>813238</v>
      </c>
      <c r="E8" s="11">
        <v>2928626</v>
      </c>
      <c r="F8" s="11">
        <v>4015756</v>
      </c>
      <c r="G8" s="11">
        <v>7450308</v>
      </c>
      <c r="H8" s="11">
        <v>1336937787</v>
      </c>
      <c r="I8" s="11">
        <v>15207928</v>
      </c>
      <c r="J8" s="12">
        <v>179.44731774847429</v>
      </c>
      <c r="K8" s="12">
        <v>98.4178</v>
      </c>
      <c r="L8" s="12">
        <v>138.11386275868745</v>
      </c>
      <c r="M8" s="12">
        <v>0.510104</v>
      </c>
      <c r="O8" s="12"/>
    </row>
    <row r="9" spans="1:15" x14ac:dyDescent="0.2">
      <c r="A9" s="11">
        <v>2</v>
      </c>
      <c r="B9" s="11" t="s">
        <v>36</v>
      </c>
      <c r="C9" s="12">
        <v>1.23928428070991</v>
      </c>
      <c r="D9" s="11">
        <v>131956</v>
      </c>
      <c r="E9" s="11">
        <v>936981</v>
      </c>
      <c r="F9" s="11">
        <v>1044808</v>
      </c>
      <c r="G9" s="11">
        <v>14309776</v>
      </c>
      <c r="H9" s="11">
        <v>2423511524</v>
      </c>
      <c r="I9" s="11">
        <v>16423521</v>
      </c>
      <c r="J9" s="12">
        <v>169.36054931957005</v>
      </c>
      <c r="K9" s="12">
        <v>100.4</v>
      </c>
      <c r="L9" s="12">
        <v>160.48516770551211</v>
      </c>
      <c r="M9" s="12">
        <v>0.12870200000000001</v>
      </c>
    </row>
    <row r="10" spans="1:15" x14ac:dyDescent="0.2">
      <c r="A10" s="11">
        <v>2</v>
      </c>
      <c r="B10" s="11" t="s">
        <v>35</v>
      </c>
      <c r="C10" s="12">
        <v>1.2079033051593</v>
      </c>
      <c r="D10" s="11">
        <v>533552</v>
      </c>
      <c r="E10" s="11">
        <v>2393459</v>
      </c>
      <c r="F10" s="11">
        <v>2247134</v>
      </c>
      <c r="G10" s="11">
        <v>10833502</v>
      </c>
      <c r="H10" s="11">
        <v>1886332287</v>
      </c>
      <c r="I10" s="11">
        <v>16007647</v>
      </c>
      <c r="J10" s="12">
        <v>174.12026941980534</v>
      </c>
      <c r="K10" s="12">
        <v>107.589</v>
      </c>
      <c r="L10" s="12">
        <v>152.6153952173608</v>
      </c>
      <c r="M10" s="12">
        <v>0.32323000000000002</v>
      </c>
    </row>
    <row r="11" spans="1:15" s="23" customFormat="1" x14ac:dyDescent="0.2">
      <c r="A11" s="23">
        <v>2</v>
      </c>
      <c r="B11" s="23" t="s">
        <v>55</v>
      </c>
      <c r="C11" s="24">
        <v>1.1177785223917001</v>
      </c>
      <c r="D11" s="23">
        <v>1014427</v>
      </c>
      <c r="E11" s="23">
        <v>2731114</v>
      </c>
      <c r="F11" s="23">
        <v>6015655</v>
      </c>
      <c r="G11" s="23">
        <v>5052187</v>
      </c>
      <c r="H11" s="23">
        <v>1085984501</v>
      </c>
      <c r="I11" s="23">
        <v>14813383</v>
      </c>
      <c r="J11" s="24">
        <v>214.95334614494672</v>
      </c>
      <c r="K11" s="24">
        <v>79.599100000000007</v>
      </c>
      <c r="L11" s="24">
        <v>125.76242155648039</v>
      </c>
      <c r="M11" s="24">
        <v>0.65894399999999997</v>
      </c>
    </row>
    <row r="12" spans="1:15" x14ac:dyDescent="0.2">
      <c r="C12" s="12"/>
      <c r="J12" s="12"/>
      <c r="K12" s="12"/>
      <c r="L12" s="12"/>
      <c r="M12" s="12"/>
    </row>
    <row r="13" spans="1:15" x14ac:dyDescent="0.2">
      <c r="A13" s="11">
        <v>3</v>
      </c>
      <c r="B13" s="11" t="s">
        <v>39</v>
      </c>
      <c r="C13" s="12">
        <v>1.2325978059471401</v>
      </c>
      <c r="D13" s="11">
        <v>137751</v>
      </c>
      <c r="E13" s="11">
        <v>391360</v>
      </c>
      <c r="F13" s="11">
        <v>236684</v>
      </c>
      <c r="G13" s="11">
        <v>15569114</v>
      </c>
      <c r="H13" s="11">
        <v>3306277389</v>
      </c>
      <c r="I13" s="11">
        <v>16334909</v>
      </c>
      <c r="J13" s="12">
        <v>212.36130643015395</v>
      </c>
      <c r="K13" s="12">
        <v>123.732</v>
      </c>
      <c r="L13" s="12">
        <v>208.20628605522074</v>
      </c>
      <c r="M13" s="12">
        <v>4.6880900000000003E-2</v>
      </c>
      <c r="N13" s="12"/>
    </row>
    <row r="14" spans="1:15" x14ac:dyDescent="0.2">
      <c r="A14" s="11">
        <v>3</v>
      </c>
      <c r="B14" s="11" t="s">
        <v>38</v>
      </c>
      <c r="C14" s="12">
        <v>0.87611487674826005</v>
      </c>
      <c r="D14" s="11">
        <v>718668</v>
      </c>
      <c r="E14" s="11">
        <v>3134078</v>
      </c>
      <c r="F14" s="11">
        <v>1721804</v>
      </c>
      <c r="G14" s="11">
        <v>6036096</v>
      </c>
      <c r="H14" s="11">
        <v>1259670571</v>
      </c>
      <c r="I14" s="11">
        <v>11610646</v>
      </c>
      <c r="J14" s="12">
        <v>208.68961842223848</v>
      </c>
      <c r="K14" s="12">
        <v>123.446</v>
      </c>
      <c r="L14" s="12">
        <v>167.76210990327326</v>
      </c>
      <c r="M14" s="12">
        <v>0.480124</v>
      </c>
      <c r="N14" s="12"/>
    </row>
    <row r="15" spans="1:15" x14ac:dyDescent="0.2">
      <c r="A15" s="11">
        <v>3</v>
      </c>
      <c r="B15" s="11" t="s">
        <v>37</v>
      </c>
      <c r="C15" s="12">
        <v>1.14816422337617</v>
      </c>
      <c r="D15" s="11">
        <v>1027473</v>
      </c>
      <c r="E15" s="11">
        <v>2793309</v>
      </c>
      <c r="F15" s="11">
        <v>2318164</v>
      </c>
      <c r="G15" s="11">
        <v>9076681</v>
      </c>
      <c r="H15" s="11">
        <v>1960943526</v>
      </c>
      <c r="I15" s="11">
        <v>15215627</v>
      </c>
      <c r="J15" s="12">
        <v>216.04191289745668</v>
      </c>
      <c r="K15" s="12">
        <v>117.735</v>
      </c>
      <c r="L15" s="12">
        <v>176.37868839121779</v>
      </c>
      <c r="M15" s="12">
        <v>0.40346300000000002</v>
      </c>
    </row>
    <row r="16" spans="1:15" x14ac:dyDescent="0.2">
      <c r="A16" s="11">
        <v>3</v>
      </c>
      <c r="B16" s="11" t="s">
        <v>39</v>
      </c>
      <c r="C16" s="12">
        <v>1.23328062461601</v>
      </c>
      <c r="D16" s="11">
        <v>124576</v>
      </c>
      <c r="E16" s="11">
        <v>396785</v>
      </c>
      <c r="F16" s="11">
        <v>335300</v>
      </c>
      <c r="G16" s="11">
        <v>15487416</v>
      </c>
      <c r="H16" s="11">
        <v>3277167584</v>
      </c>
      <c r="I16" s="11">
        <v>16344077</v>
      </c>
      <c r="J16" s="12">
        <v>211.60196019787935</v>
      </c>
      <c r="K16" s="12">
        <v>113.108</v>
      </c>
      <c r="L16" s="12">
        <v>206.43948241237484</v>
      </c>
      <c r="M16" s="12">
        <v>5.2414200000000001E-2</v>
      </c>
    </row>
    <row r="17" spans="1:14" x14ac:dyDescent="0.2">
      <c r="A17" s="11">
        <v>3</v>
      </c>
      <c r="B17" s="11" t="s">
        <v>38</v>
      </c>
      <c r="C17" s="12">
        <v>1.1406940020792</v>
      </c>
      <c r="D17" s="11">
        <v>1141450</v>
      </c>
      <c r="E17" s="11">
        <v>3603776</v>
      </c>
      <c r="F17" s="11">
        <v>3583023</v>
      </c>
      <c r="G17" s="11">
        <v>6789042</v>
      </c>
      <c r="H17" s="11">
        <v>1446586041</v>
      </c>
      <c r="I17" s="11">
        <v>15117291</v>
      </c>
      <c r="J17" s="12">
        <v>213.07660801037909</v>
      </c>
      <c r="K17" s="12">
        <v>110.608</v>
      </c>
      <c r="L17" s="12">
        <v>156.62574772106987</v>
      </c>
      <c r="M17" s="12">
        <v>0.55090899999999998</v>
      </c>
    </row>
    <row r="18" spans="1:14" x14ac:dyDescent="0.2">
      <c r="A18" s="11">
        <v>3</v>
      </c>
      <c r="B18" s="11" t="s">
        <v>39</v>
      </c>
      <c r="C18" s="12">
        <v>1.2420702962464201</v>
      </c>
      <c r="D18" s="11">
        <v>129109</v>
      </c>
      <c r="E18" s="11">
        <v>541698</v>
      </c>
      <c r="F18" s="11">
        <v>376782</v>
      </c>
      <c r="G18" s="11">
        <v>15413213</v>
      </c>
      <c r="H18" s="11">
        <v>3038606105</v>
      </c>
      <c r="I18" s="11">
        <v>16460802</v>
      </c>
      <c r="J18" s="12">
        <v>197.14293865918808</v>
      </c>
      <c r="K18" s="12">
        <v>116.09099999999999</v>
      </c>
      <c r="L18" s="12">
        <v>191.98465214513848</v>
      </c>
      <c r="M18" s="12">
        <v>6.3641400000000001E-2</v>
      </c>
    </row>
    <row r="19" spans="1:14" x14ac:dyDescent="0.2">
      <c r="A19" s="11">
        <v>3</v>
      </c>
      <c r="B19" s="11" t="s">
        <v>39</v>
      </c>
      <c r="C19" s="12">
        <v>1.2411785183384101</v>
      </c>
      <c r="D19" s="11">
        <v>166385</v>
      </c>
      <c r="E19" s="11">
        <v>520573</v>
      </c>
      <c r="F19" s="11">
        <v>400755</v>
      </c>
      <c r="G19" s="11">
        <v>15361031</v>
      </c>
      <c r="H19" s="11">
        <v>3216945198</v>
      </c>
      <c r="I19" s="11">
        <v>16448744</v>
      </c>
      <c r="J19" s="12">
        <v>209.422479389567</v>
      </c>
      <c r="K19" s="12">
        <v>116.057</v>
      </c>
      <c r="L19" s="12">
        <v>203.24846113727588</v>
      </c>
      <c r="M19" s="12">
        <v>6.6127400000000003E-2</v>
      </c>
    </row>
    <row r="20" spans="1:14" x14ac:dyDescent="0.2">
      <c r="A20" s="11">
        <v>3</v>
      </c>
      <c r="B20" s="11" t="s">
        <v>38</v>
      </c>
      <c r="C20" s="12">
        <v>0.49844525069714901</v>
      </c>
      <c r="D20" s="11">
        <v>374854</v>
      </c>
      <c r="E20" s="11">
        <v>1160694</v>
      </c>
      <c r="F20" s="11">
        <v>1324354</v>
      </c>
      <c r="G20" s="11">
        <v>3745754</v>
      </c>
      <c r="H20" s="11">
        <v>768788518</v>
      </c>
      <c r="I20" s="11">
        <v>6605656</v>
      </c>
      <c r="J20" s="12">
        <v>205.24266089017058</v>
      </c>
      <c r="K20" s="12">
        <v>106.51300000000001</v>
      </c>
      <c r="L20" s="12">
        <v>162.49790478432422</v>
      </c>
      <c r="M20" s="12">
        <v>0.43294700000000003</v>
      </c>
    </row>
    <row r="21" spans="1:14" x14ac:dyDescent="0.2">
      <c r="C21" s="12"/>
      <c r="J21" s="12"/>
      <c r="K21" s="12"/>
      <c r="L21" s="12"/>
      <c r="M21" s="12"/>
    </row>
    <row r="22" spans="1:14" x14ac:dyDescent="0.2">
      <c r="A22" s="11">
        <v>4</v>
      </c>
      <c r="B22" s="11" t="s">
        <v>39</v>
      </c>
      <c r="C22" s="12">
        <v>1.23368748774962</v>
      </c>
      <c r="D22" s="11">
        <v>322366</v>
      </c>
      <c r="E22" s="11">
        <v>807621</v>
      </c>
      <c r="F22" s="11">
        <v>549928</v>
      </c>
      <c r="G22" s="11">
        <v>14669673</v>
      </c>
      <c r="H22" s="11">
        <v>2990924763</v>
      </c>
      <c r="I22" s="11">
        <v>16349588</v>
      </c>
      <c r="J22" s="12">
        <v>203.88489661630496</v>
      </c>
      <c r="K22" s="12">
        <v>122.989</v>
      </c>
      <c r="L22" s="12">
        <v>195.57286880470627</v>
      </c>
      <c r="M22" s="12">
        <v>0.10274999999999999</v>
      </c>
    </row>
    <row r="23" spans="1:14" x14ac:dyDescent="0.2">
      <c r="A23" s="11">
        <v>4</v>
      </c>
      <c r="B23" s="11" t="s">
        <v>38</v>
      </c>
      <c r="C23" s="12">
        <v>1.19304442136384</v>
      </c>
      <c r="D23" s="11">
        <v>1110353</v>
      </c>
      <c r="E23" s="11">
        <v>5282539</v>
      </c>
      <c r="F23" s="11">
        <v>5455096</v>
      </c>
      <c r="G23" s="11">
        <v>3962973</v>
      </c>
      <c r="H23" s="11">
        <v>761083492</v>
      </c>
      <c r="I23" s="11">
        <v>15810961</v>
      </c>
      <c r="J23" s="12">
        <v>192.04861905443212</v>
      </c>
      <c r="K23" s="12">
        <v>106.20699999999999</v>
      </c>
      <c r="L23" s="12">
        <v>127.72296089503985</v>
      </c>
      <c r="M23" s="12">
        <v>0.74935300000000005</v>
      </c>
    </row>
    <row r="24" spans="1:14" x14ac:dyDescent="0.2">
      <c r="A24" s="11">
        <v>4</v>
      </c>
      <c r="B24" s="11" t="s">
        <v>42</v>
      </c>
      <c r="C24" s="12">
        <v>1.1268601909114699</v>
      </c>
      <c r="D24" s="11">
        <v>1760542</v>
      </c>
      <c r="E24" s="11">
        <v>6203184</v>
      </c>
      <c r="F24" s="11">
        <v>3261314</v>
      </c>
      <c r="G24" s="11">
        <v>3708698</v>
      </c>
      <c r="H24" s="11">
        <v>708552120</v>
      </c>
      <c r="I24" s="11">
        <v>14933738</v>
      </c>
      <c r="J24" s="12">
        <v>191.05144716555515</v>
      </c>
      <c r="K24" s="12">
        <v>126.444</v>
      </c>
      <c r="L24" s="12">
        <v>142.4888449067474</v>
      </c>
      <c r="M24" s="12">
        <v>0.75165599999999999</v>
      </c>
    </row>
    <row r="25" spans="1:14" x14ac:dyDescent="0.2">
      <c r="A25" s="11">
        <v>4</v>
      </c>
      <c r="B25" s="11" t="s">
        <v>41</v>
      </c>
      <c r="C25" s="12">
        <v>1.1369013587246799</v>
      </c>
      <c r="D25" s="11">
        <v>1122146</v>
      </c>
      <c r="E25" s="11">
        <v>2397566</v>
      </c>
      <c r="F25" s="11">
        <v>2194606</v>
      </c>
      <c r="G25" s="11">
        <v>9352052</v>
      </c>
      <c r="H25" s="11">
        <v>1965196382</v>
      </c>
      <c r="I25" s="11">
        <v>15066370</v>
      </c>
      <c r="J25" s="12">
        <v>210.13531383272891</v>
      </c>
      <c r="K25" s="12">
        <v>116.48399999999999</v>
      </c>
      <c r="L25" s="12">
        <v>174.61558423907019</v>
      </c>
      <c r="M25" s="12">
        <v>0.379276</v>
      </c>
    </row>
    <row r="26" spans="1:14" x14ac:dyDescent="0.2">
      <c r="A26" s="11">
        <v>4</v>
      </c>
      <c r="B26" s="11" t="s">
        <v>40</v>
      </c>
      <c r="C26" s="12">
        <v>1.15840415849526</v>
      </c>
      <c r="D26" s="11">
        <v>1245468</v>
      </c>
      <c r="E26" s="11">
        <v>4322819</v>
      </c>
      <c r="F26" s="11">
        <v>4187484</v>
      </c>
      <c r="G26" s="11">
        <v>5595557</v>
      </c>
      <c r="H26" s="11">
        <v>1057921750</v>
      </c>
      <c r="I26" s="11">
        <v>15351328</v>
      </c>
      <c r="J26" s="12">
        <v>189.06460071803397</v>
      </c>
      <c r="K26" s="12">
        <v>110.81399999999999</v>
      </c>
      <c r="L26" s="12">
        <v>139.33633348163755</v>
      </c>
      <c r="M26" s="12">
        <v>0.63549999999999995</v>
      </c>
    </row>
    <row r="27" spans="1:14" s="23" customFormat="1" x14ac:dyDescent="0.2">
      <c r="A27" s="23">
        <v>4</v>
      </c>
      <c r="B27" s="14" t="s">
        <v>36</v>
      </c>
      <c r="C27" s="15">
        <v>1.234</v>
      </c>
      <c r="D27" s="14">
        <v>401393</v>
      </c>
      <c r="E27" s="14">
        <v>2676591</v>
      </c>
      <c r="F27" s="14">
        <v>4619341</v>
      </c>
      <c r="G27" s="14">
        <v>8653701</v>
      </c>
      <c r="H27" s="14">
        <v>1265749927</v>
      </c>
      <c r="I27" s="14">
        <v>16351026</v>
      </c>
      <c r="J27" s="15">
        <v>146.267</v>
      </c>
      <c r="K27" s="16">
        <v>88.236999999999995</v>
      </c>
      <c r="L27" s="17">
        <v>118.949</v>
      </c>
      <c r="M27" s="18">
        <v>0.47099999999999997</v>
      </c>
    </row>
    <row r="28" spans="1:14" s="23" customFormat="1" x14ac:dyDescent="0.2">
      <c r="A28" s="23">
        <v>4</v>
      </c>
      <c r="B28" s="14" t="s">
        <v>35</v>
      </c>
      <c r="C28" s="15">
        <v>1.212</v>
      </c>
      <c r="D28" s="19">
        <v>543921</v>
      </c>
      <c r="E28" s="14">
        <v>2896089</v>
      </c>
      <c r="F28" s="14">
        <v>5557490</v>
      </c>
      <c r="G28" s="14">
        <v>7060862</v>
      </c>
      <c r="H28" s="14">
        <v>1175031673</v>
      </c>
      <c r="I28" s="14">
        <v>16058362</v>
      </c>
      <c r="J28" s="15">
        <v>166.41499999999999</v>
      </c>
      <c r="K28" s="20">
        <v>82.426000000000002</v>
      </c>
      <c r="L28" s="21">
        <v>119.35599999999999</v>
      </c>
      <c r="M28" s="22">
        <v>0.56000000000000005</v>
      </c>
    </row>
    <row r="29" spans="1:14" x14ac:dyDescent="0.2">
      <c r="C29" s="12"/>
      <c r="J29" s="12"/>
      <c r="K29" s="12"/>
      <c r="L29" s="12"/>
      <c r="M29" s="12"/>
    </row>
    <row r="30" spans="1:14" x14ac:dyDescent="0.2">
      <c r="A30" s="11">
        <v>5</v>
      </c>
      <c r="B30" s="11" t="s">
        <v>39</v>
      </c>
      <c r="C30" s="12">
        <v>1.22662752376665</v>
      </c>
      <c r="D30" s="11">
        <v>277523</v>
      </c>
      <c r="E30" s="11">
        <v>763393</v>
      </c>
      <c r="F30" s="11">
        <v>545390</v>
      </c>
      <c r="G30" s="11">
        <v>14669719</v>
      </c>
      <c r="H30" s="11">
        <v>3067154962</v>
      </c>
      <c r="I30" s="11">
        <v>16256025</v>
      </c>
      <c r="J30" s="12">
        <v>209.08068941197851</v>
      </c>
      <c r="K30" s="12">
        <v>120.879</v>
      </c>
      <c r="L30" s="12">
        <v>200.47373481364602</v>
      </c>
      <c r="M30" s="12">
        <v>9.7582699999999994E-2</v>
      </c>
      <c r="N30" s="12"/>
    </row>
    <row r="31" spans="1:14" x14ac:dyDescent="0.2">
      <c r="A31" s="11">
        <v>5</v>
      </c>
      <c r="B31" s="11" t="s">
        <v>38</v>
      </c>
      <c r="C31" s="12">
        <v>1.1205377619886301</v>
      </c>
      <c r="D31" s="11">
        <v>1605578</v>
      </c>
      <c r="E31" s="11">
        <v>2889739</v>
      </c>
      <c r="F31" s="11">
        <v>1604032</v>
      </c>
      <c r="G31" s="11">
        <v>8750709</v>
      </c>
      <c r="H31" s="11">
        <v>1776182041</v>
      </c>
      <c r="I31" s="11">
        <v>14850058</v>
      </c>
      <c r="J31" s="12">
        <v>202.97578641913472</v>
      </c>
      <c r="K31" s="12">
        <v>133.41</v>
      </c>
      <c r="L31" s="12">
        <v>174.40310274141692</v>
      </c>
      <c r="M31" s="12">
        <v>0.41072900000000001</v>
      </c>
      <c r="N31" s="12"/>
    </row>
    <row r="32" spans="1:14" x14ac:dyDescent="0.2">
      <c r="A32" s="11">
        <v>5</v>
      </c>
      <c r="B32" s="11" t="s">
        <v>38</v>
      </c>
      <c r="C32" s="12">
        <v>1.11780779984079</v>
      </c>
      <c r="D32" s="11">
        <v>1578936</v>
      </c>
      <c r="E32" s="11">
        <v>3249374</v>
      </c>
      <c r="F32" s="11">
        <v>1756964</v>
      </c>
      <c r="G32" s="11">
        <v>8228497</v>
      </c>
      <c r="H32" s="11">
        <v>1666263002</v>
      </c>
      <c r="I32" s="11">
        <v>14813771</v>
      </c>
      <c r="J32" s="12">
        <v>202.49907145861511</v>
      </c>
      <c r="K32" s="12">
        <v>132.07900000000001</v>
      </c>
      <c r="L32" s="12">
        <v>171.19472190072332</v>
      </c>
      <c r="M32" s="12">
        <v>0.44453700000000002</v>
      </c>
    </row>
    <row r="33" spans="1:14" x14ac:dyDescent="0.2">
      <c r="A33" s="11">
        <v>5</v>
      </c>
      <c r="B33" s="11" t="s">
        <v>39</v>
      </c>
      <c r="C33" s="12">
        <v>1.2285214138301199</v>
      </c>
      <c r="D33" s="11">
        <v>319855</v>
      </c>
      <c r="E33" s="11">
        <v>834396</v>
      </c>
      <c r="F33" s="11">
        <v>667279</v>
      </c>
      <c r="G33" s="11">
        <v>14459594</v>
      </c>
      <c r="H33" s="11">
        <v>3019682141</v>
      </c>
      <c r="I33" s="11">
        <v>16281124</v>
      </c>
      <c r="J33" s="12">
        <v>208.8358871625303</v>
      </c>
      <c r="K33" s="12">
        <v>118.13500000000001</v>
      </c>
      <c r="L33" s="12">
        <v>198.688283901652</v>
      </c>
      <c r="M33" s="12">
        <v>0.11187999999999999</v>
      </c>
    </row>
    <row r="34" spans="1:14" x14ac:dyDescent="0.2">
      <c r="A34" s="11">
        <v>5</v>
      </c>
      <c r="B34" s="11" t="s">
        <v>38</v>
      </c>
      <c r="C34" s="12">
        <v>1.14088574278768</v>
      </c>
      <c r="D34" s="11">
        <v>1416753</v>
      </c>
      <c r="E34" s="11">
        <v>2561306</v>
      </c>
      <c r="F34" s="11">
        <v>1121074</v>
      </c>
      <c r="G34" s="11">
        <v>10020589</v>
      </c>
      <c r="H34" s="11">
        <v>2010605405</v>
      </c>
      <c r="I34" s="11">
        <v>15119722</v>
      </c>
      <c r="J34" s="12">
        <v>200.64742751149657</v>
      </c>
      <c r="K34" s="12">
        <v>138.40600000000001</v>
      </c>
      <c r="L34" s="12">
        <v>179.65647827374076</v>
      </c>
      <c r="M34" s="12">
        <v>0.33724999999999999</v>
      </c>
    </row>
    <row r="35" spans="1:14" x14ac:dyDescent="0.2">
      <c r="A35" s="11">
        <v>5</v>
      </c>
      <c r="B35" s="11" t="s">
        <v>37</v>
      </c>
      <c r="C35" s="12">
        <v>0.97602794375971502</v>
      </c>
      <c r="D35" s="11">
        <v>799864</v>
      </c>
      <c r="E35" s="11">
        <v>1916385</v>
      </c>
      <c r="F35" s="11">
        <v>2140269</v>
      </c>
      <c r="G35" s="11">
        <v>8078030</v>
      </c>
      <c r="H35" s="11">
        <v>1804327574</v>
      </c>
      <c r="I35" s="11">
        <v>12934548</v>
      </c>
      <c r="J35" s="12">
        <v>223.36232645830728</v>
      </c>
      <c r="K35" s="12">
        <v>109.253</v>
      </c>
      <c r="L35" s="12">
        <v>180.51784531272372</v>
      </c>
      <c r="M35" s="12">
        <v>0.375469</v>
      </c>
    </row>
    <row r="36" spans="1:14" x14ac:dyDescent="0.2">
      <c r="C36" s="12"/>
      <c r="J36" s="12"/>
      <c r="K36" s="12"/>
      <c r="L36" s="12"/>
      <c r="M36" s="12"/>
    </row>
    <row r="37" spans="1:14" x14ac:dyDescent="0.2">
      <c r="A37" s="11">
        <v>6</v>
      </c>
      <c r="B37" s="11" t="s">
        <v>38</v>
      </c>
      <c r="C37" s="12">
        <v>1.1465223561057001</v>
      </c>
      <c r="D37" s="11">
        <v>1882438</v>
      </c>
      <c r="E37" s="11">
        <v>6241784</v>
      </c>
      <c r="F37" s="11">
        <v>3610281</v>
      </c>
      <c r="G37" s="11">
        <v>3459587</v>
      </c>
      <c r="H37" s="11">
        <v>708408837</v>
      </c>
      <c r="I37" s="11">
        <v>15194090</v>
      </c>
      <c r="J37" s="12">
        <v>204.76688026634392</v>
      </c>
      <c r="K37" s="12">
        <v>124.61</v>
      </c>
      <c r="L37" s="12">
        <v>142.86115560918751</v>
      </c>
      <c r="M37" s="12">
        <v>0.77230699999999997</v>
      </c>
    </row>
    <row r="38" spans="1:14" x14ac:dyDescent="0.2">
      <c r="A38" s="11">
        <v>6</v>
      </c>
      <c r="B38" s="11" t="s">
        <v>36</v>
      </c>
      <c r="C38" s="12">
        <v>1.2047503541329401</v>
      </c>
      <c r="D38" s="11">
        <v>508485</v>
      </c>
      <c r="E38" s="11">
        <v>1931692</v>
      </c>
      <c r="F38" s="11">
        <v>2673120</v>
      </c>
      <c r="G38" s="11">
        <v>10852682</v>
      </c>
      <c r="H38" s="11">
        <v>1858140812</v>
      </c>
      <c r="I38" s="11">
        <v>15965979</v>
      </c>
      <c r="J38" s="12">
        <v>171.2148952673634</v>
      </c>
      <c r="K38" s="12">
        <v>96.599500000000006</v>
      </c>
      <c r="L38" s="12">
        <v>147.31841658763923</v>
      </c>
      <c r="M38" s="12">
        <v>0.32026199999999999</v>
      </c>
      <c r="N38" s="12"/>
    </row>
    <row r="39" spans="1:14" x14ac:dyDescent="0.2">
      <c r="A39" s="11">
        <v>6</v>
      </c>
      <c r="B39" s="11" t="s">
        <v>35</v>
      </c>
      <c r="C39" s="12">
        <v>1.16660810092332</v>
      </c>
      <c r="D39" s="11">
        <v>831658</v>
      </c>
      <c r="E39" s="11">
        <v>2909526</v>
      </c>
      <c r="F39" s="11">
        <v>4807781</v>
      </c>
      <c r="G39" s="11">
        <v>6911533</v>
      </c>
      <c r="H39" s="11">
        <v>1218769187</v>
      </c>
      <c r="I39" s="11">
        <v>15460498</v>
      </c>
      <c r="J39" s="12">
        <v>176.33847469150476</v>
      </c>
      <c r="K39" s="12">
        <v>90.245500000000007</v>
      </c>
      <c r="L39" s="12">
        <v>128.732904199302</v>
      </c>
      <c r="M39" s="12">
        <v>0.55295499999999997</v>
      </c>
      <c r="N39" s="12"/>
    </row>
    <row r="40" spans="1:14" x14ac:dyDescent="0.2">
      <c r="A40" s="11">
        <v>6</v>
      </c>
      <c r="B40" s="11" t="s">
        <v>39</v>
      </c>
      <c r="C40" s="12">
        <v>1.2244161977868</v>
      </c>
      <c r="D40" s="11">
        <v>556039</v>
      </c>
      <c r="E40" s="11">
        <v>1360852</v>
      </c>
      <c r="F40" s="11">
        <v>958712</v>
      </c>
      <c r="G40" s="11">
        <v>13350998</v>
      </c>
      <c r="H40" s="11">
        <v>2681305363</v>
      </c>
      <c r="I40" s="11">
        <v>16226601</v>
      </c>
      <c r="J40" s="12">
        <v>200.83183017479291</v>
      </c>
      <c r="K40" s="12">
        <v>122.43600000000001</v>
      </c>
      <c r="L40" s="12">
        <v>186.93888460731856</v>
      </c>
      <c r="M40" s="12">
        <v>0.17721500000000001</v>
      </c>
    </row>
    <row r="41" spans="1:14" x14ac:dyDescent="0.2">
      <c r="A41" s="11">
        <v>6</v>
      </c>
      <c r="B41" s="11" t="s">
        <v>38</v>
      </c>
      <c r="C41" s="12">
        <v>1.14563307236798</v>
      </c>
      <c r="D41" s="11">
        <v>1825890</v>
      </c>
      <c r="E41" s="11">
        <v>5564462</v>
      </c>
      <c r="F41" s="11">
        <v>3315153</v>
      </c>
      <c r="G41" s="11">
        <v>4477021</v>
      </c>
      <c r="H41" s="11">
        <v>930544708</v>
      </c>
      <c r="I41" s="11">
        <v>15182526</v>
      </c>
      <c r="J41" s="12">
        <v>207.84908268243549</v>
      </c>
      <c r="K41" s="12">
        <v>124.705</v>
      </c>
      <c r="L41" s="12">
        <v>149.22251468727933</v>
      </c>
      <c r="M41" s="12">
        <v>0.70511999999999997</v>
      </c>
      <c r="N41" s="12"/>
    </row>
    <row r="42" spans="1:14" x14ac:dyDescent="0.2">
      <c r="A42" s="11">
        <v>6</v>
      </c>
      <c r="B42" s="11" t="s">
        <v>37</v>
      </c>
      <c r="C42" s="12">
        <v>1.0917934046798199</v>
      </c>
      <c r="D42" s="11">
        <v>1722756</v>
      </c>
      <c r="E42" s="11">
        <v>3525100</v>
      </c>
      <c r="F42" s="11">
        <v>3454637</v>
      </c>
      <c r="G42" s="11">
        <v>5766311</v>
      </c>
      <c r="H42" s="11">
        <v>1205651577</v>
      </c>
      <c r="I42" s="11">
        <v>14468804</v>
      </c>
      <c r="J42" s="12">
        <v>209.08542341888949</v>
      </c>
      <c r="K42" s="12">
        <v>115.398</v>
      </c>
      <c r="L42" s="12">
        <v>152.73562792156144</v>
      </c>
      <c r="M42" s="12">
        <v>0.60146599999999995</v>
      </c>
    </row>
    <row r="43" spans="1:14" x14ac:dyDescent="0.2">
      <c r="A43" s="11">
        <v>6</v>
      </c>
      <c r="B43" s="11" t="s">
        <v>36</v>
      </c>
      <c r="C43" s="12">
        <v>1.16301332950313</v>
      </c>
      <c r="D43" s="11">
        <v>598070</v>
      </c>
      <c r="E43" s="11">
        <v>2335314</v>
      </c>
      <c r="F43" s="11">
        <v>2072307</v>
      </c>
      <c r="G43" s="11">
        <v>10407055</v>
      </c>
      <c r="H43" s="11">
        <v>1771937131</v>
      </c>
      <c r="I43" s="11">
        <v>15412746</v>
      </c>
      <c r="J43" s="12">
        <v>170.26306971568806</v>
      </c>
      <c r="K43" s="12">
        <v>110.699</v>
      </c>
      <c r="L43" s="12">
        <v>150.91808552538268</v>
      </c>
      <c r="M43" s="12">
        <v>0.32477600000000001</v>
      </c>
    </row>
    <row r="44" spans="1:14" x14ac:dyDescent="0.2">
      <c r="A44" s="11">
        <v>6</v>
      </c>
      <c r="B44" s="11" t="s">
        <v>35</v>
      </c>
      <c r="C44" s="12">
        <v>1.1825769954382599</v>
      </c>
      <c r="D44" s="11">
        <v>1091638</v>
      </c>
      <c r="E44" s="11">
        <v>4367188</v>
      </c>
      <c r="F44" s="11">
        <v>4846092</v>
      </c>
      <c r="G44" s="11">
        <v>5367094</v>
      </c>
      <c r="H44" s="11">
        <v>967767130</v>
      </c>
      <c r="I44" s="11">
        <v>15672012</v>
      </c>
      <c r="J44" s="12">
        <v>180.31492088642383</v>
      </c>
      <c r="K44" s="12">
        <v>105.39400000000001</v>
      </c>
      <c r="L44" s="12">
        <v>131.05168996118687</v>
      </c>
      <c r="M44" s="12">
        <v>0.65753600000000001</v>
      </c>
    </row>
    <row r="46" spans="1:14" x14ac:dyDescent="0.2">
      <c r="C46" s="12"/>
    </row>
    <row r="47" spans="1:14" x14ac:dyDescent="0.2">
      <c r="C47" s="12"/>
      <c r="M47" s="12"/>
    </row>
    <row r="48" spans="1:14" x14ac:dyDescent="0.2">
      <c r="C48" s="12"/>
      <c r="M48" s="12"/>
    </row>
    <row r="50" spans="13:13" x14ac:dyDescent="0.2">
      <c r="M50" s="12"/>
    </row>
    <row r="51" spans="13:13" x14ac:dyDescent="0.2">
      <c r="M51" s="12"/>
    </row>
    <row r="52" spans="13:13" x14ac:dyDescent="0.2">
      <c r="M52" s="12"/>
    </row>
  </sheetData>
  <autoFilter ref="B1:M44" xr:uid="{00000000-0009-0000-0000-000000000000}"/>
  <conditionalFormatting sqref="K2:K10 K12:K26 K29:K44">
    <cfRule type="colorScale" priority="4">
      <colorScale>
        <cfvo type="min"/>
        <cfvo type="percent" val="50"/>
        <cfvo type="max"/>
        <color rgb="FFFF0000"/>
        <color rgb="FFFFCCCC"/>
        <color theme="3" tint="0.749992370372631"/>
      </colorScale>
    </cfRule>
  </conditionalFormatting>
  <conditionalFormatting sqref="K11">
    <cfRule type="colorScale" priority="3">
      <colorScale>
        <cfvo type="min"/>
        <cfvo type="percent" val="50"/>
        <cfvo type="max"/>
        <color rgb="FFFF0000"/>
        <color rgb="FFFFCCCC"/>
        <color theme="3" tint="0.749992370372631"/>
      </colorScale>
    </cfRule>
  </conditionalFormatting>
  <conditionalFormatting sqref="L2:L10 L12:L26 L29:L44">
    <cfRule type="colorScale" priority="5">
      <colorScale>
        <cfvo type="min"/>
        <cfvo type="percent" val="50"/>
        <cfvo type="max"/>
        <color rgb="FFFF0000"/>
        <color rgb="FFFFCCCC"/>
        <color theme="3" tint="0.749992370372631"/>
      </colorScale>
    </cfRule>
  </conditionalFormatting>
  <conditionalFormatting sqref="L11">
    <cfRule type="colorScale" priority="1">
      <colorScale>
        <cfvo type="min"/>
        <cfvo type="percent" val="50"/>
        <cfvo type="max"/>
        <color rgb="FFFF0000"/>
        <color rgb="FFFFCCCC"/>
        <color theme="3" tint="0.749992370372631"/>
      </colorScale>
    </cfRule>
  </conditionalFormatting>
  <conditionalFormatting sqref="M2:M10 M12:M26 M29:M44">
    <cfRule type="colorScale" priority="6">
      <colorScale>
        <cfvo type="min"/>
        <cfvo type="percent" val="50"/>
        <cfvo type="max"/>
        <color theme="3" tint="0.749992370372631"/>
        <color rgb="FFFFCCCC"/>
        <color rgb="FFFF0000"/>
      </colorScale>
    </cfRule>
  </conditionalFormatting>
  <conditionalFormatting sqref="M11">
    <cfRule type="colorScale" priority="2">
      <colorScale>
        <cfvo type="min"/>
        <cfvo type="percent" val="50"/>
        <cfvo type="max"/>
        <color theme="3" tint="0.749992370372631"/>
        <color rgb="FFFFCCCC"/>
        <color rgb="FFFF000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mageJ - triplicate</vt:lpstr>
      <vt:lpstr>ImageJ - ex vivo</vt:lpstr>
      <vt:lpstr>I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een Griffin</dc:creator>
  <cp:lastModifiedBy>Griffin-Waltz,Maureen</cp:lastModifiedBy>
  <dcterms:created xsi:type="dcterms:W3CDTF">2022-04-05T00:28:00Z</dcterms:created>
  <dcterms:modified xsi:type="dcterms:W3CDTF">2025-09-01T19:39:03Z</dcterms:modified>
</cp:coreProperties>
</file>